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ieferforsch/Desktop/Manuscripts/KEFJ Manuscript/09222025/"/>
    </mc:Choice>
  </mc:AlternateContent>
  <xr:revisionPtr revIDLastSave="0" documentId="13_ncr:1_{C46136B5-5D00-7640-B363-75D3E1DA95A6}" xr6:coauthVersionLast="47" xr6:coauthVersionMax="47" xr10:uidLastSave="{00000000-0000-0000-0000-000000000000}"/>
  <bookViews>
    <workbookView xWindow="0" yWindow="760" windowWidth="34560" windowHeight="21580" activeTab="1" xr2:uid="{80EBCF37-611A-7B4A-BBE6-05E062D5A09F}"/>
  </bookViews>
  <sheets>
    <sheet name="Station and dissolved nutrients" sheetId="1" r:id="rId1"/>
    <sheet name="Particulate Trace Element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L27" i="2" l="1"/>
  <c r="AH27" i="2"/>
  <c r="AL26" i="2" l="1"/>
  <c r="T32" i="2" l="1"/>
  <c r="S32" i="2"/>
  <c r="Q32" i="2"/>
  <c r="P32" i="2"/>
  <c r="O32" i="2"/>
  <c r="T31" i="2"/>
  <c r="S31" i="2"/>
  <c r="Q31" i="2"/>
  <c r="P31" i="2"/>
  <c r="O31" i="2"/>
  <c r="AJ27" i="2"/>
  <c r="S27" i="2"/>
  <c r="Q27" i="2"/>
  <c r="O27" i="2"/>
  <c r="AJ26" i="2"/>
  <c r="AH26" i="2"/>
  <c r="S26" i="2"/>
  <c r="Q26" i="2"/>
  <c r="O26" i="2"/>
  <c r="AM25" i="2"/>
  <c r="AL25" i="2"/>
  <c r="AK25" i="2"/>
  <c r="AJ25" i="2"/>
  <c r="AI25" i="2"/>
  <c r="AH25" i="2"/>
  <c r="T25" i="2"/>
  <c r="S25" i="2"/>
  <c r="R25" i="2"/>
  <c r="Q25" i="2"/>
  <c r="P25" i="2"/>
  <c r="O25" i="2"/>
  <c r="AL24" i="2"/>
  <c r="AJ24" i="2"/>
  <c r="AH24" i="2"/>
  <c r="S24" i="2"/>
  <c r="Q24" i="2"/>
  <c r="O24" i="2"/>
  <c r="AL23" i="2"/>
  <c r="AJ23" i="2"/>
  <c r="AH23" i="2"/>
  <c r="S23" i="2"/>
  <c r="Q23" i="2"/>
  <c r="O23" i="2"/>
  <c r="AL22" i="2"/>
  <c r="S22" i="2"/>
  <c r="AL21" i="2"/>
  <c r="S21" i="2"/>
  <c r="AL20" i="2"/>
  <c r="S20" i="2"/>
  <c r="AL19" i="2"/>
  <c r="S19" i="2"/>
  <c r="AL18" i="2"/>
  <c r="S18" i="2"/>
  <c r="AL17" i="2"/>
  <c r="S17" i="2"/>
  <c r="AL16" i="2"/>
  <c r="S16" i="2"/>
  <c r="AL15" i="2"/>
  <c r="S15" i="2"/>
  <c r="AL14" i="2"/>
  <c r="S14" i="2"/>
  <c r="AL13" i="2"/>
  <c r="S13" i="2"/>
  <c r="AL12" i="2"/>
  <c r="S12" i="2"/>
  <c r="AL11" i="2"/>
  <c r="S11" i="2"/>
  <c r="AL10" i="2"/>
  <c r="S10" i="2"/>
  <c r="AL9" i="2"/>
  <c r="S9" i="2"/>
  <c r="AL8" i="2"/>
  <c r="S8" i="2"/>
  <c r="AL7" i="2"/>
  <c r="S7" i="2"/>
  <c r="AL6" i="2"/>
  <c r="S6" i="2"/>
  <c r="AL5" i="2"/>
  <c r="S5" i="2"/>
  <c r="AL4" i="2"/>
  <c r="S4" i="2"/>
  <c r="AL3" i="2"/>
  <c r="S3" i="2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</calcChain>
</file>

<file path=xl/sharedStrings.xml><?xml version="1.0" encoding="utf-8"?>
<sst xmlns="http://schemas.openxmlformats.org/spreadsheetml/2006/main" count="146" uniqueCount="63">
  <si>
    <t>Station</t>
  </si>
  <si>
    <t>Latitude</t>
  </si>
  <si>
    <t>Longitude</t>
  </si>
  <si>
    <t>Ice Cover</t>
  </si>
  <si>
    <t>Sea Surface Temperature</t>
  </si>
  <si>
    <t>Salinity</t>
  </si>
  <si>
    <t>Bottom Depth</t>
  </si>
  <si>
    <t>Nitrate</t>
  </si>
  <si>
    <t>Phosphate</t>
  </si>
  <si>
    <t>dSi</t>
  </si>
  <si>
    <t>dFe</t>
  </si>
  <si>
    <t>dMn</t>
  </si>
  <si>
    <t>dMn:dFe</t>
  </si>
  <si>
    <t>no.</t>
  </si>
  <si>
    <t>[degrees N]</t>
  </si>
  <si>
    <t>[degrees W]</t>
  </si>
  <si>
    <t>[%]</t>
  </si>
  <si>
    <t>[degC]</t>
  </si>
  <si>
    <t>[PSU]</t>
  </si>
  <si>
    <t>[m]</t>
  </si>
  <si>
    <t>[µM]</t>
  </si>
  <si>
    <t>[nM]</t>
  </si>
  <si>
    <t>[mol:mol]</t>
  </si>
  <si>
    <t>Aialik Fjord</t>
  </si>
  <si>
    <t>na</t>
  </si>
  <si>
    <t>Northwestern Fjord</t>
  </si>
  <si>
    <t>LpAl_0.4</t>
  </si>
  <si>
    <t>LpTi_0.4</t>
  </si>
  <si>
    <t>LpFe_0.4</t>
  </si>
  <si>
    <t>LpMn_0.4</t>
  </si>
  <si>
    <t>LpP_0.4</t>
  </si>
  <si>
    <t>TpAl_0.4</t>
  </si>
  <si>
    <t>TpTi_0.4</t>
  </si>
  <si>
    <t>TpFe_0.4</t>
  </si>
  <si>
    <t>TpMn_0.4</t>
  </si>
  <si>
    <t>TpP_0.4</t>
  </si>
  <si>
    <t>TpAl:TpTi_0.4</t>
  </si>
  <si>
    <t>LpAl:LpTi_0.4</t>
  </si>
  <si>
    <t>TpFe:TpAl_0.4</t>
  </si>
  <si>
    <t>LpFe:LpAl_0.4</t>
  </si>
  <si>
    <t>TpMn:TpFe_0.4</t>
  </si>
  <si>
    <t>LpMn:LpFe_0.4</t>
  </si>
  <si>
    <t>LpAl</t>
  </si>
  <si>
    <t>LpTi</t>
  </si>
  <si>
    <t>LpFe</t>
  </si>
  <si>
    <t>LpMn</t>
  </si>
  <si>
    <t>LpP</t>
  </si>
  <si>
    <t>TpAl</t>
  </si>
  <si>
    <t>TpTi</t>
  </si>
  <si>
    <t>TpFe</t>
  </si>
  <si>
    <t>TpMn</t>
  </si>
  <si>
    <t>TpP</t>
  </si>
  <si>
    <t>TpAl:TpTi</t>
  </si>
  <si>
    <t>LpAl:LpTi</t>
  </si>
  <si>
    <t>TpFe:TpAl</t>
  </si>
  <si>
    <t>LpFe:LpAl</t>
  </si>
  <si>
    <t>TpMn:TpFe</t>
  </si>
  <si>
    <t>LpMn:LpFe</t>
  </si>
  <si>
    <t>[nmol kg-1]</t>
  </si>
  <si>
    <t>[µmol kg-1]</t>
  </si>
  <si>
    <t>Icebergs</t>
  </si>
  <si>
    <t>[µmol g-1 d.w.s.]</t>
  </si>
  <si>
    <t>Cobb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" x14ac:knownFonts="1">
    <font>
      <sz val="12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 vertical="center" wrapText="1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1" xfId="0" applyFill="1" applyBorder="1" applyAlignment="1">
      <alignment horizontal="center"/>
    </xf>
    <xf numFmtId="165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165" fontId="0" fillId="0" borderId="2" xfId="0" applyNumberFormat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3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2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16536-7A3F-5B46-8484-47F1C9C35932}">
  <dimension ref="A1:N22"/>
  <sheetViews>
    <sheetView workbookViewId="0">
      <selection activeCell="F42" sqref="F42"/>
    </sheetView>
  </sheetViews>
  <sheetFormatPr baseColWidth="10" defaultRowHeight="16" x14ac:dyDescent="0.2"/>
  <cols>
    <col min="6" max="6" width="11.83203125" customWidth="1"/>
  </cols>
  <sheetData>
    <row r="1" spans="1:14" ht="51" x14ac:dyDescent="0.2">
      <c r="A1" s="1"/>
      <c r="B1" s="1" t="s">
        <v>0</v>
      </c>
      <c r="C1" s="1" t="s">
        <v>1</v>
      </c>
      <c r="D1" s="1" t="s">
        <v>2</v>
      </c>
      <c r="E1" s="1" t="s">
        <v>3</v>
      </c>
      <c r="F1" s="2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ht="17" thickBot="1" x14ac:dyDescent="0.25">
      <c r="A2" s="3"/>
      <c r="B2" s="3" t="s">
        <v>13</v>
      </c>
      <c r="C2" s="3" t="s">
        <v>14</v>
      </c>
      <c r="D2" s="3" t="s">
        <v>15</v>
      </c>
      <c r="E2" s="3" t="s">
        <v>16</v>
      </c>
      <c r="F2" s="3" t="s">
        <v>17</v>
      </c>
      <c r="G2" s="3" t="s">
        <v>18</v>
      </c>
      <c r="H2" s="3" t="s">
        <v>19</v>
      </c>
      <c r="I2" s="3" t="s">
        <v>20</v>
      </c>
      <c r="J2" s="3" t="s">
        <v>20</v>
      </c>
      <c r="K2" s="3" t="s">
        <v>20</v>
      </c>
      <c r="L2" s="3" t="s">
        <v>21</v>
      </c>
      <c r="M2" s="3" t="s">
        <v>21</v>
      </c>
      <c r="N2" s="3" t="s">
        <v>22</v>
      </c>
    </row>
    <row r="3" spans="1:14" x14ac:dyDescent="0.2">
      <c r="A3" s="26" t="s">
        <v>23</v>
      </c>
      <c r="B3" s="1">
        <v>1</v>
      </c>
      <c r="C3" s="5">
        <v>59.93047</v>
      </c>
      <c r="D3" s="5">
        <v>-149.7252</v>
      </c>
      <c r="E3" s="1">
        <v>20</v>
      </c>
      <c r="F3" s="6">
        <v>2.127777778</v>
      </c>
      <c r="G3" s="1">
        <v>29</v>
      </c>
      <c r="H3" s="7">
        <v>111.5568</v>
      </c>
      <c r="I3" s="8" t="s">
        <v>24</v>
      </c>
      <c r="J3" s="8" t="s">
        <v>24</v>
      </c>
      <c r="K3" s="8" t="s">
        <v>24</v>
      </c>
      <c r="L3" s="5">
        <v>43.661411114465054</v>
      </c>
      <c r="M3" s="5">
        <v>34.105144057138013</v>
      </c>
      <c r="N3" s="5">
        <f>M3/L3</f>
        <v>0.78112784691557891</v>
      </c>
    </row>
    <row r="4" spans="1:14" x14ac:dyDescent="0.2">
      <c r="A4" s="26"/>
      <c r="B4" s="1">
        <v>2</v>
      </c>
      <c r="C4" s="5">
        <v>59.939929999999997</v>
      </c>
      <c r="D4" s="5">
        <v>-149.71610000000001</v>
      </c>
      <c r="E4" s="1">
        <v>15</v>
      </c>
      <c r="F4" s="6">
        <v>1.183333333</v>
      </c>
      <c r="G4" s="1">
        <v>29</v>
      </c>
      <c r="H4" s="7">
        <v>60.0456</v>
      </c>
      <c r="I4" s="1">
        <v>0.09</v>
      </c>
      <c r="J4" s="1">
        <v>0.15</v>
      </c>
      <c r="K4" s="1">
        <v>0.7</v>
      </c>
      <c r="L4" s="5">
        <v>16.548609973372418</v>
      </c>
      <c r="M4" s="5">
        <v>30.701608397511382</v>
      </c>
      <c r="N4" s="5">
        <f t="shared" ref="N4:N22" si="0">M4/L4</f>
        <v>1.855237898948122</v>
      </c>
    </row>
    <row r="5" spans="1:14" x14ac:dyDescent="0.2">
      <c r="A5" s="26"/>
      <c r="B5" s="1">
        <v>3</v>
      </c>
      <c r="C5" s="5">
        <v>59.946100000000001</v>
      </c>
      <c r="D5" s="5">
        <v>-149.6746</v>
      </c>
      <c r="E5" s="1">
        <v>1</v>
      </c>
      <c r="F5" s="6">
        <v>4.2833333329999999</v>
      </c>
      <c r="G5" s="1">
        <v>23</v>
      </c>
      <c r="H5" s="7">
        <v>58.8264</v>
      </c>
      <c r="I5" s="1">
        <v>0.36</v>
      </c>
      <c r="J5" s="1">
        <v>0.13</v>
      </c>
      <c r="K5" s="1">
        <v>1.4</v>
      </c>
      <c r="L5" s="5">
        <v>16.707206459431134</v>
      </c>
      <c r="M5" s="5">
        <v>27.907119597273212</v>
      </c>
      <c r="N5" s="5">
        <f t="shared" si="0"/>
        <v>1.6703642027192274</v>
      </c>
    </row>
    <row r="6" spans="1:14" x14ac:dyDescent="0.2">
      <c r="A6" s="26"/>
      <c r="B6" s="1">
        <v>4</v>
      </c>
      <c r="C6" s="5">
        <v>59.921869999999998</v>
      </c>
      <c r="D6" s="5">
        <v>-149.67320000000001</v>
      </c>
      <c r="E6" s="1">
        <v>0</v>
      </c>
      <c r="F6" s="6">
        <v>7.1111111109999996</v>
      </c>
      <c r="G6" s="1">
        <v>32</v>
      </c>
      <c r="H6" s="7">
        <v>14.081759999999999</v>
      </c>
      <c r="I6" s="1">
        <v>0</v>
      </c>
      <c r="J6" s="1">
        <v>0.16</v>
      </c>
      <c r="K6" s="1">
        <v>0.5</v>
      </c>
      <c r="L6" s="5">
        <v>41.60929469725955</v>
      </c>
      <c r="M6" s="5">
        <v>17.530059990119614</v>
      </c>
      <c r="N6" s="5">
        <f t="shared" si="0"/>
        <v>0.42130154134225617</v>
      </c>
    </row>
    <row r="7" spans="1:14" x14ac:dyDescent="0.2">
      <c r="A7" s="26"/>
      <c r="B7" s="1">
        <v>5</v>
      </c>
      <c r="C7" s="5">
        <v>59.920670000000001</v>
      </c>
      <c r="D7" s="5">
        <v>-149.69409999999999</v>
      </c>
      <c r="E7" s="1">
        <v>1</v>
      </c>
      <c r="F7" s="6">
        <v>5.15</v>
      </c>
      <c r="G7" s="1">
        <v>30</v>
      </c>
      <c r="H7" s="7">
        <v>144.78</v>
      </c>
      <c r="I7" s="1">
        <v>0.45</v>
      </c>
      <c r="J7" s="1">
        <v>0.13</v>
      </c>
      <c r="K7" s="1">
        <v>0.3</v>
      </c>
      <c r="L7" s="5">
        <v>15.243685983352737</v>
      </c>
      <c r="M7" s="5">
        <v>23.339073337996378</v>
      </c>
      <c r="N7" s="5">
        <f t="shared" si="0"/>
        <v>1.5310649513171826</v>
      </c>
    </row>
    <row r="8" spans="1:14" x14ac:dyDescent="0.2">
      <c r="A8" s="26"/>
      <c r="B8" s="1">
        <v>6</v>
      </c>
      <c r="C8" s="5">
        <v>59.920319999999997</v>
      </c>
      <c r="D8" s="5">
        <v>-149.7122</v>
      </c>
      <c r="E8" s="1">
        <v>20</v>
      </c>
      <c r="F8" s="6">
        <v>1.7222222220000001</v>
      </c>
      <c r="G8" s="1">
        <v>27</v>
      </c>
      <c r="H8" s="7">
        <v>82.296000000000006</v>
      </c>
      <c r="I8" s="1">
        <v>0.77</v>
      </c>
      <c r="J8" s="1">
        <v>0.12</v>
      </c>
      <c r="K8" s="1">
        <v>2.2000000000000002</v>
      </c>
      <c r="L8" s="5">
        <v>31.386867459692464</v>
      </c>
      <c r="M8" s="5">
        <v>8.811752413438521</v>
      </c>
      <c r="N8" s="5">
        <f t="shared" si="0"/>
        <v>0.28074647540901365</v>
      </c>
    </row>
    <row r="9" spans="1:14" x14ac:dyDescent="0.2">
      <c r="A9" s="26"/>
      <c r="B9" s="1">
        <v>7</v>
      </c>
      <c r="C9" s="5">
        <v>59.875070000000001</v>
      </c>
      <c r="D9" s="5">
        <v>-149.7071</v>
      </c>
      <c r="E9" s="1">
        <v>0</v>
      </c>
      <c r="F9" s="6">
        <v>7.6666666670000003</v>
      </c>
      <c r="G9" s="1">
        <v>30</v>
      </c>
      <c r="H9" s="7">
        <v>10.363200000000001</v>
      </c>
      <c r="I9" s="1">
        <v>0</v>
      </c>
      <c r="J9" s="1">
        <v>0.15</v>
      </c>
      <c r="K9" s="1">
        <v>1.1000000000000001</v>
      </c>
      <c r="L9" s="5">
        <v>27.552475116958792</v>
      </c>
      <c r="M9" s="5">
        <v>26.564671158282348</v>
      </c>
      <c r="N9" s="5">
        <f t="shared" si="0"/>
        <v>0.96414826782409679</v>
      </c>
    </row>
    <row r="10" spans="1:14" x14ac:dyDescent="0.2">
      <c r="A10" s="26"/>
      <c r="B10" s="1">
        <v>8</v>
      </c>
      <c r="C10" s="5">
        <v>59.871470000000002</v>
      </c>
      <c r="D10" s="5">
        <v>-149.69309999999999</v>
      </c>
      <c r="E10" s="1">
        <v>0</v>
      </c>
      <c r="F10" s="6">
        <v>8.6111111109999996</v>
      </c>
      <c r="G10" s="1">
        <v>31</v>
      </c>
      <c r="H10" s="7">
        <v>67.970399999999998</v>
      </c>
      <c r="I10" s="1">
        <v>0</v>
      </c>
      <c r="J10" s="1">
        <v>0.13</v>
      </c>
      <c r="K10" s="1">
        <v>0.4</v>
      </c>
      <c r="L10" s="5">
        <v>95.15348932704191</v>
      </c>
      <c r="M10" s="5">
        <v>28.400369544810069</v>
      </c>
      <c r="N10" s="5">
        <f t="shared" si="0"/>
        <v>0.29846902878357079</v>
      </c>
    </row>
    <row r="11" spans="1:14" x14ac:dyDescent="0.2">
      <c r="A11" s="26"/>
      <c r="B11" s="1">
        <v>9</v>
      </c>
      <c r="C11" s="5">
        <v>59.871499999999997</v>
      </c>
      <c r="D11" s="5">
        <v>-149.6748</v>
      </c>
      <c r="E11" s="1">
        <v>0</v>
      </c>
      <c r="F11" s="6">
        <v>9.5166666670000009</v>
      </c>
      <c r="G11" s="1">
        <v>32.5</v>
      </c>
      <c r="H11" s="7">
        <v>11.06424</v>
      </c>
      <c r="I11" s="1">
        <v>1.87</v>
      </c>
      <c r="J11" s="1">
        <v>0.26</v>
      </c>
      <c r="K11" s="1">
        <v>0.4</v>
      </c>
      <c r="L11" s="5">
        <v>7.0309975913965834</v>
      </c>
      <c r="M11" s="5">
        <v>14.685773754986124</v>
      </c>
      <c r="N11" s="5">
        <f t="shared" si="0"/>
        <v>2.0887183595335372</v>
      </c>
    </row>
    <row r="12" spans="1:14" x14ac:dyDescent="0.2">
      <c r="A12" s="27"/>
      <c r="B12" s="9">
        <v>10</v>
      </c>
      <c r="C12" s="10">
        <v>59.78725</v>
      </c>
      <c r="D12" s="10">
        <v>-149.72110000000001</v>
      </c>
      <c r="E12" s="9">
        <v>0</v>
      </c>
      <c r="F12" s="11">
        <v>9.8444444440000005</v>
      </c>
      <c r="G12" s="9">
        <v>31</v>
      </c>
      <c r="H12" s="12">
        <v>291.6936</v>
      </c>
      <c r="I12" s="9">
        <v>1.53</v>
      </c>
      <c r="J12" s="9">
        <v>0.26</v>
      </c>
      <c r="K12" s="9">
        <v>0.7</v>
      </c>
      <c r="L12" s="10">
        <v>13.849680319697129</v>
      </c>
      <c r="M12" s="10">
        <v>20.098326758876738</v>
      </c>
      <c r="N12" s="10">
        <f t="shared" si="0"/>
        <v>1.4511762217567385</v>
      </c>
    </row>
    <row r="13" spans="1:14" x14ac:dyDescent="0.2">
      <c r="A13" s="28" t="s">
        <v>25</v>
      </c>
      <c r="B13" s="1">
        <v>1</v>
      </c>
      <c r="C13" s="5">
        <v>59.825400000000002</v>
      </c>
      <c r="D13" s="5">
        <v>-150.06020000000001</v>
      </c>
      <c r="E13" s="1">
        <v>50</v>
      </c>
      <c r="F13" s="6">
        <v>1.9277777780000001</v>
      </c>
      <c r="G13" s="1">
        <v>25</v>
      </c>
      <c r="H13" s="7">
        <v>165.20160000000001</v>
      </c>
      <c r="I13" s="1">
        <v>0.77</v>
      </c>
      <c r="J13" s="1">
        <v>0.67</v>
      </c>
      <c r="K13" s="1">
        <v>10.9</v>
      </c>
      <c r="L13" s="5">
        <v>216.60978997754475</v>
      </c>
      <c r="M13" s="5">
        <v>31.498083785278741</v>
      </c>
      <c r="N13" s="5">
        <f>M13/L13</f>
        <v>0.1454139436105083</v>
      </c>
    </row>
    <row r="14" spans="1:14" x14ac:dyDescent="0.2">
      <c r="A14" s="26"/>
      <c r="B14" s="1">
        <v>2</v>
      </c>
      <c r="C14" s="5">
        <v>59.823979999999999</v>
      </c>
      <c r="D14" s="5">
        <v>-150.0556</v>
      </c>
      <c r="E14" s="1">
        <v>75</v>
      </c>
      <c r="F14" s="6">
        <v>0.222222222</v>
      </c>
      <c r="G14" s="1">
        <v>28.5</v>
      </c>
      <c r="H14" s="7">
        <v>181.96559999999999</v>
      </c>
      <c r="I14" s="1">
        <v>0.01</v>
      </c>
      <c r="J14" s="1">
        <v>0.23</v>
      </c>
      <c r="K14" s="1">
        <v>5.4</v>
      </c>
      <c r="L14" s="5">
        <v>66.66522899475936</v>
      </c>
      <c r="M14" s="5">
        <v>28.748308733497829</v>
      </c>
      <c r="N14" s="5">
        <f t="shared" si="0"/>
        <v>0.4312339305960799</v>
      </c>
    </row>
    <row r="15" spans="1:14" x14ac:dyDescent="0.2">
      <c r="A15" s="26"/>
      <c r="B15" s="1">
        <v>3</v>
      </c>
      <c r="C15" s="5">
        <v>59.826149999999998</v>
      </c>
      <c r="D15" s="5">
        <v>-150.05269999999999</v>
      </c>
      <c r="E15" s="1">
        <v>10</v>
      </c>
      <c r="F15" s="6">
        <v>4.3055555559999998</v>
      </c>
      <c r="G15" s="1">
        <v>27</v>
      </c>
      <c r="H15" s="7">
        <v>94.183199999999999</v>
      </c>
      <c r="I15" s="1">
        <v>0.02</v>
      </c>
      <c r="J15" s="1">
        <v>0.28000000000000003</v>
      </c>
      <c r="K15" s="1">
        <v>6.4</v>
      </c>
      <c r="L15" s="5">
        <v>67.159123407063575</v>
      </c>
      <c r="M15" s="5">
        <v>25.34272042676476</v>
      </c>
      <c r="N15" s="5">
        <f t="shared" si="0"/>
        <v>0.37735335336582576</v>
      </c>
    </row>
    <row r="16" spans="1:14" x14ac:dyDescent="0.2">
      <c r="A16" s="26"/>
      <c r="B16" s="1">
        <v>4</v>
      </c>
      <c r="C16" s="5">
        <v>59.810169999999999</v>
      </c>
      <c r="D16" s="5">
        <v>-150.04419999999999</v>
      </c>
      <c r="E16" s="1">
        <v>5</v>
      </c>
      <c r="F16" s="6">
        <v>5.8444444439999996</v>
      </c>
      <c r="G16" s="1">
        <v>27</v>
      </c>
      <c r="H16" s="7">
        <v>117.0432</v>
      </c>
      <c r="I16" s="1">
        <v>0.01</v>
      </c>
      <c r="J16" s="1">
        <v>0.22</v>
      </c>
      <c r="K16" s="1">
        <v>5.7</v>
      </c>
      <c r="L16" s="5">
        <v>29.606052849364016</v>
      </c>
      <c r="M16" s="5">
        <v>26.005739769607139</v>
      </c>
      <c r="N16" s="5">
        <f t="shared" si="0"/>
        <v>0.87839266861829512</v>
      </c>
    </row>
    <row r="17" spans="1:14" x14ac:dyDescent="0.2">
      <c r="A17" s="26"/>
      <c r="B17" s="1">
        <v>5</v>
      </c>
      <c r="C17" s="5">
        <v>59.809530000000002</v>
      </c>
      <c r="D17" s="5">
        <v>-150.04839999999999</v>
      </c>
      <c r="E17" s="1">
        <v>75</v>
      </c>
      <c r="F17" s="6">
        <v>3.1833333330000002</v>
      </c>
      <c r="G17" s="1">
        <v>28</v>
      </c>
      <c r="H17" s="7">
        <v>212.75040000000001</v>
      </c>
      <c r="I17" s="1">
        <v>0.87</v>
      </c>
      <c r="J17" s="1">
        <v>0.47</v>
      </c>
      <c r="K17" s="1">
        <v>7.6</v>
      </c>
      <c r="L17" s="5">
        <v>69.632792119988594</v>
      </c>
      <c r="M17" s="5">
        <v>26.171677737050516</v>
      </c>
      <c r="N17" s="5">
        <f t="shared" si="0"/>
        <v>0.37585276907972426</v>
      </c>
    </row>
    <row r="18" spans="1:14" x14ac:dyDescent="0.2">
      <c r="A18" s="26"/>
      <c r="B18" s="1">
        <v>6</v>
      </c>
      <c r="C18" s="5">
        <v>59.807380000000002</v>
      </c>
      <c r="D18" s="5">
        <v>-150.0504</v>
      </c>
      <c r="E18" s="1">
        <v>50</v>
      </c>
      <c r="F18" s="6">
        <v>2.488888889</v>
      </c>
      <c r="G18" s="1">
        <v>31</v>
      </c>
      <c r="H18" s="7">
        <v>212.14080000000001</v>
      </c>
      <c r="I18" s="1">
        <v>0</v>
      </c>
      <c r="J18" s="1">
        <v>0.14000000000000001</v>
      </c>
      <c r="K18" s="1">
        <v>3.3</v>
      </c>
      <c r="L18" s="5">
        <v>19.143471448254008</v>
      </c>
      <c r="M18" s="5">
        <v>22.905622522806386</v>
      </c>
      <c r="N18" s="5">
        <f t="shared" si="0"/>
        <v>1.1965239734455533</v>
      </c>
    </row>
    <row r="19" spans="1:14" x14ac:dyDescent="0.2">
      <c r="A19" s="26"/>
      <c r="B19" s="1">
        <v>7</v>
      </c>
      <c r="C19" s="5">
        <v>59.77393</v>
      </c>
      <c r="D19" s="5">
        <v>-150.0316</v>
      </c>
      <c r="E19" s="1">
        <v>0</v>
      </c>
      <c r="F19" s="6">
        <v>9.4166666669999994</v>
      </c>
      <c r="G19" s="1">
        <v>29.5</v>
      </c>
      <c r="H19" s="7">
        <v>131.06399999999999</v>
      </c>
      <c r="I19" s="1">
        <v>1.88</v>
      </c>
      <c r="J19" s="1">
        <v>0.52</v>
      </c>
      <c r="K19" s="1">
        <v>6.7</v>
      </c>
      <c r="L19" s="5">
        <v>19.048709577814574</v>
      </c>
      <c r="M19" s="5">
        <v>31.238507214368553</v>
      </c>
      <c r="N19" s="5">
        <f t="shared" si="0"/>
        <v>1.6399277382417048</v>
      </c>
    </row>
    <row r="20" spans="1:14" x14ac:dyDescent="0.2">
      <c r="A20" s="26"/>
      <c r="B20" s="1">
        <v>8</v>
      </c>
      <c r="C20" s="5">
        <v>59.778579999999998</v>
      </c>
      <c r="D20" s="5">
        <v>-150.0189</v>
      </c>
      <c r="E20" s="1">
        <v>0</v>
      </c>
      <c r="F20" s="6">
        <v>10.08333333</v>
      </c>
      <c r="G20" s="1">
        <v>26</v>
      </c>
      <c r="H20" s="7">
        <v>129.84479999999999</v>
      </c>
      <c r="I20" s="1">
        <v>0</v>
      </c>
      <c r="J20" s="1">
        <v>0.09</v>
      </c>
      <c r="K20" s="1">
        <v>3.7</v>
      </c>
      <c r="L20" s="5">
        <v>33.463905034368352</v>
      </c>
      <c r="M20" s="5">
        <v>58.438741838090941</v>
      </c>
      <c r="N20" s="5">
        <f t="shared" si="0"/>
        <v>1.7463216494928713</v>
      </c>
    </row>
    <row r="21" spans="1:14" x14ac:dyDescent="0.2">
      <c r="A21" s="26"/>
      <c r="B21" s="1">
        <v>9</v>
      </c>
      <c r="C21" s="5">
        <v>59.78593</v>
      </c>
      <c r="D21" s="5">
        <v>-150.00450000000001</v>
      </c>
      <c r="E21" s="1">
        <v>0</v>
      </c>
      <c r="F21" s="6">
        <v>10.65</v>
      </c>
      <c r="G21" s="1">
        <v>26</v>
      </c>
      <c r="H21" s="7">
        <v>145.9992</v>
      </c>
      <c r="I21" s="1">
        <v>0.03</v>
      </c>
      <c r="J21" s="1">
        <v>0.09</v>
      </c>
      <c r="K21" s="1">
        <v>4.2</v>
      </c>
      <c r="L21" s="5">
        <v>95.697290556259361</v>
      </c>
      <c r="M21" s="5">
        <v>33.566764239055885</v>
      </c>
      <c r="N21" s="5">
        <f t="shared" si="0"/>
        <v>0.35075981821368662</v>
      </c>
    </row>
    <row r="22" spans="1:14" x14ac:dyDescent="0.2">
      <c r="A22" s="27"/>
      <c r="B22" s="9">
        <v>10</v>
      </c>
      <c r="C22" s="10">
        <v>59.708350000000003</v>
      </c>
      <c r="D22" s="10">
        <v>-149.8775</v>
      </c>
      <c r="E22" s="9">
        <v>0</v>
      </c>
      <c r="F22" s="11">
        <v>8.3333333330000006</v>
      </c>
      <c r="G22" s="9">
        <v>32</v>
      </c>
      <c r="H22" s="12">
        <v>161.42207999999999</v>
      </c>
      <c r="I22" s="9">
        <v>0.93</v>
      </c>
      <c r="J22" s="9">
        <v>0.38</v>
      </c>
      <c r="K22" s="9">
        <v>5.2</v>
      </c>
      <c r="L22" s="10">
        <v>10.55315777154825</v>
      </c>
      <c r="M22" s="10">
        <v>12.939697089071142</v>
      </c>
      <c r="N22" s="10">
        <f t="shared" si="0"/>
        <v>1.226144569159868</v>
      </c>
    </row>
  </sheetData>
  <mergeCells count="2">
    <mergeCell ref="A3:A12"/>
    <mergeCell ref="A13:A2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1F922-42AD-264F-A7F6-8C0D36D2F09E}">
  <dimension ref="A1:AM39"/>
  <sheetViews>
    <sheetView tabSelected="1" zoomScale="75" workbookViewId="0">
      <selection activeCell="AL28" sqref="AL28"/>
    </sheetView>
  </sheetViews>
  <sheetFormatPr baseColWidth="10" defaultRowHeight="16" x14ac:dyDescent="0.2"/>
  <sheetData>
    <row r="1" spans="1:39" x14ac:dyDescent="0.2">
      <c r="A1" s="1"/>
      <c r="B1" s="1" t="s">
        <v>0</v>
      </c>
      <c r="C1" s="1" t="s">
        <v>1</v>
      </c>
      <c r="D1" s="1" t="s">
        <v>2</v>
      </c>
      <c r="E1" s="1" t="s">
        <v>26</v>
      </c>
      <c r="F1" s="1" t="s">
        <v>27</v>
      </c>
      <c r="G1" s="1" t="s">
        <v>28</v>
      </c>
      <c r="H1" s="1" t="s">
        <v>29</v>
      </c>
      <c r="I1" s="1" t="s">
        <v>30</v>
      </c>
      <c r="J1" s="1" t="s">
        <v>31</v>
      </c>
      <c r="K1" s="1" t="s">
        <v>32</v>
      </c>
      <c r="L1" s="1" t="s">
        <v>33</v>
      </c>
      <c r="M1" s="1" t="s">
        <v>34</v>
      </c>
      <c r="N1" s="1" t="s">
        <v>35</v>
      </c>
      <c r="O1" s="1" t="s">
        <v>36</v>
      </c>
      <c r="P1" s="1" t="s">
        <v>37</v>
      </c>
      <c r="Q1" s="1" t="s">
        <v>38</v>
      </c>
      <c r="R1" s="1" t="s">
        <v>39</v>
      </c>
      <c r="S1" s="1" t="s">
        <v>40</v>
      </c>
      <c r="T1" s="1" t="s">
        <v>41</v>
      </c>
      <c r="U1" s="13"/>
      <c r="V1" s="1"/>
      <c r="W1" s="1" t="s">
        <v>0</v>
      </c>
      <c r="X1" s="1" t="s">
        <v>42</v>
      </c>
      <c r="Y1" s="1" t="s">
        <v>43</v>
      </c>
      <c r="Z1" s="1" t="s">
        <v>44</v>
      </c>
      <c r="AA1" s="1" t="s">
        <v>45</v>
      </c>
      <c r="AB1" s="1" t="s">
        <v>46</v>
      </c>
      <c r="AC1" s="1" t="s">
        <v>47</v>
      </c>
      <c r="AD1" s="1" t="s">
        <v>48</v>
      </c>
      <c r="AE1" s="1" t="s">
        <v>49</v>
      </c>
      <c r="AF1" s="1" t="s">
        <v>50</v>
      </c>
      <c r="AG1" s="1" t="s">
        <v>51</v>
      </c>
      <c r="AH1" s="1" t="s">
        <v>52</v>
      </c>
      <c r="AI1" s="1" t="s">
        <v>53</v>
      </c>
      <c r="AJ1" s="1" t="s">
        <v>54</v>
      </c>
      <c r="AK1" s="1" t="s">
        <v>55</v>
      </c>
      <c r="AL1" s="1" t="s">
        <v>56</v>
      </c>
      <c r="AM1" s="1" t="s">
        <v>57</v>
      </c>
    </row>
    <row r="2" spans="1:39" ht="17" thickBot="1" x14ac:dyDescent="0.25">
      <c r="A2" s="3"/>
      <c r="B2" s="3" t="s">
        <v>13</v>
      </c>
      <c r="C2" s="3" t="s">
        <v>14</v>
      </c>
      <c r="D2" s="3" t="s">
        <v>15</v>
      </c>
      <c r="E2" s="3" t="s">
        <v>58</v>
      </c>
      <c r="F2" s="3" t="s">
        <v>58</v>
      </c>
      <c r="G2" s="3" t="s">
        <v>58</v>
      </c>
      <c r="H2" s="3" t="s">
        <v>58</v>
      </c>
      <c r="I2" s="3" t="s">
        <v>58</v>
      </c>
      <c r="J2" s="3" t="s">
        <v>59</v>
      </c>
      <c r="K2" s="3" t="s">
        <v>58</v>
      </c>
      <c r="L2" s="3" t="s">
        <v>58</v>
      </c>
      <c r="M2" s="3" t="s">
        <v>58</v>
      </c>
      <c r="N2" s="3" t="s">
        <v>58</v>
      </c>
      <c r="O2" s="3" t="s">
        <v>22</v>
      </c>
      <c r="P2" s="3" t="s">
        <v>22</v>
      </c>
      <c r="Q2" s="3" t="s">
        <v>22</v>
      </c>
      <c r="R2" s="3" t="s">
        <v>22</v>
      </c>
      <c r="S2" s="3" t="s">
        <v>22</v>
      </c>
      <c r="T2" s="3" t="s">
        <v>22</v>
      </c>
      <c r="U2" s="14"/>
      <c r="V2" s="3"/>
      <c r="W2" s="3" t="s">
        <v>13</v>
      </c>
      <c r="X2" s="3" t="s">
        <v>58</v>
      </c>
      <c r="Y2" s="3" t="s">
        <v>58</v>
      </c>
      <c r="Z2" s="3" t="s">
        <v>58</v>
      </c>
      <c r="AA2" s="3" t="s">
        <v>58</v>
      </c>
      <c r="AB2" s="3" t="s">
        <v>58</v>
      </c>
      <c r="AC2" s="3" t="s">
        <v>59</v>
      </c>
      <c r="AD2" s="3" t="s">
        <v>58</v>
      </c>
      <c r="AE2" s="3" t="s">
        <v>58</v>
      </c>
      <c r="AF2" s="3" t="s">
        <v>58</v>
      </c>
      <c r="AG2" s="3" t="s">
        <v>58</v>
      </c>
      <c r="AH2" s="3" t="s">
        <v>22</v>
      </c>
      <c r="AI2" s="3" t="s">
        <v>22</v>
      </c>
      <c r="AJ2" s="3" t="s">
        <v>22</v>
      </c>
      <c r="AK2" s="3" t="s">
        <v>22</v>
      </c>
      <c r="AL2" s="3" t="s">
        <v>22</v>
      </c>
      <c r="AM2" s="3" t="s">
        <v>22</v>
      </c>
    </row>
    <row r="3" spans="1:39" x14ac:dyDescent="0.2">
      <c r="A3" s="26" t="s">
        <v>23</v>
      </c>
      <c r="B3" s="1">
        <v>1</v>
      </c>
      <c r="C3" s="15">
        <v>59.93047</v>
      </c>
      <c r="D3" s="15">
        <v>-149.7252</v>
      </c>
      <c r="E3" s="5">
        <v>933.204521</v>
      </c>
      <c r="F3" s="5">
        <v>15.087728820000001</v>
      </c>
      <c r="G3" s="5">
        <v>457.00411229999997</v>
      </c>
      <c r="H3" s="5">
        <v>19.913385219999999</v>
      </c>
      <c r="I3" s="5">
        <v>164.57932099999999</v>
      </c>
      <c r="J3" s="5">
        <v>16.398081451000003</v>
      </c>
      <c r="K3" s="5">
        <v>454.42216791999999</v>
      </c>
      <c r="L3" s="5">
        <v>3271.8937233000001</v>
      </c>
      <c r="M3" s="5">
        <v>90.373546259999998</v>
      </c>
      <c r="N3" s="5">
        <v>439.49359750000002</v>
      </c>
      <c r="O3" s="5">
        <v>36.08556669</v>
      </c>
      <c r="P3" s="5">
        <v>61.851888520000003</v>
      </c>
      <c r="Q3" s="5">
        <v>0.19952905700000001</v>
      </c>
      <c r="R3" s="5">
        <v>0.48971484999999998</v>
      </c>
      <c r="S3" s="15">
        <f>M3/L3</f>
        <v>2.7621174128128503E-2</v>
      </c>
      <c r="T3" s="15">
        <v>4.357375499266377E-2</v>
      </c>
      <c r="U3" s="13"/>
      <c r="V3" s="26" t="s">
        <v>23</v>
      </c>
      <c r="W3" s="1">
        <v>1</v>
      </c>
      <c r="X3" s="5">
        <v>481.18544880000002</v>
      </c>
      <c r="Y3" s="5">
        <v>23.755334179999998</v>
      </c>
      <c r="Z3" s="5">
        <v>398.74785029999998</v>
      </c>
      <c r="AA3" s="5">
        <v>15.65100121</v>
      </c>
      <c r="AB3" s="5">
        <v>99.846810270000006</v>
      </c>
      <c r="AC3" s="5">
        <v>7.7758033358</v>
      </c>
      <c r="AD3" s="5">
        <v>221.63955398000002</v>
      </c>
      <c r="AE3" s="5">
        <v>1741.5939753</v>
      </c>
      <c r="AF3" s="5">
        <v>50.746451050000005</v>
      </c>
      <c r="AG3" s="5">
        <v>231.25341507000002</v>
      </c>
      <c r="AH3" s="5">
        <v>35.08310316</v>
      </c>
      <c r="AI3" s="5">
        <v>20.255890529999999</v>
      </c>
      <c r="AJ3" s="5">
        <v>0.22397608299999999</v>
      </c>
      <c r="AK3" s="5">
        <v>0.82867811400000002</v>
      </c>
      <c r="AL3" s="15">
        <f>AF3/AE3</f>
        <v>2.9137934426569558E-2</v>
      </c>
      <c r="AM3" s="15">
        <v>3.9250371376861062E-2</v>
      </c>
    </row>
    <row r="4" spans="1:39" x14ac:dyDescent="0.2">
      <c r="A4" s="26"/>
      <c r="B4" s="1">
        <v>2</v>
      </c>
      <c r="C4" s="15">
        <v>59.939929999999997</v>
      </c>
      <c r="D4" s="15">
        <v>-149.71610000000001</v>
      </c>
      <c r="E4" s="5">
        <v>402.24194349999999</v>
      </c>
      <c r="F4" s="5">
        <v>14.338359629999999</v>
      </c>
      <c r="G4" s="5">
        <v>332.93187210000002</v>
      </c>
      <c r="H4" s="5">
        <v>12.48590317</v>
      </c>
      <c r="I4" s="5">
        <v>83.180816289999996</v>
      </c>
      <c r="J4" s="5">
        <v>4.9744646364999996</v>
      </c>
      <c r="K4" s="5">
        <v>142.90526722999999</v>
      </c>
      <c r="L4" s="5">
        <v>1101.1912163</v>
      </c>
      <c r="M4" s="5">
        <v>47.016815450000003</v>
      </c>
      <c r="N4" s="5">
        <v>265.86595489000001</v>
      </c>
      <c r="O4" s="5">
        <v>34.809526150000003</v>
      </c>
      <c r="P4" s="5">
        <v>28.05355381</v>
      </c>
      <c r="Q4" s="5">
        <v>0.22136879000000001</v>
      </c>
      <c r="R4" s="5">
        <v>0.82769059099999998</v>
      </c>
      <c r="S4" s="15">
        <f t="shared" ref="S4:S22" si="0">M4/L4</f>
        <v>4.2696322631392211E-2</v>
      </c>
      <c r="T4" s="15">
        <v>3.7502877364200542E-2</v>
      </c>
      <c r="U4" s="13"/>
      <c r="V4" s="26"/>
      <c r="W4" s="1">
        <v>2</v>
      </c>
      <c r="X4" s="5">
        <v>358.48516469999998</v>
      </c>
      <c r="Y4" s="5">
        <v>15.597292850000001</v>
      </c>
      <c r="Z4" s="5">
        <v>294.08239839999999</v>
      </c>
      <c r="AA4" s="5">
        <v>12.134710889999999</v>
      </c>
      <c r="AB4" s="5">
        <v>107.9297969</v>
      </c>
      <c r="AC4" s="5">
        <v>5.3063446786999995</v>
      </c>
      <c r="AD4" s="5">
        <v>154.65963794999999</v>
      </c>
      <c r="AE4" s="5">
        <v>1201.4554705999999</v>
      </c>
      <c r="AF4" s="5">
        <v>45.70335815</v>
      </c>
      <c r="AG4" s="5">
        <v>221.2666811</v>
      </c>
      <c r="AH4" s="5">
        <v>34.309822199999999</v>
      </c>
      <c r="AI4" s="5">
        <v>22.983806749999999</v>
      </c>
      <c r="AJ4" s="5">
        <v>0.22641866399999999</v>
      </c>
      <c r="AK4" s="5">
        <v>0.82034747100000005</v>
      </c>
      <c r="AL4" s="15">
        <f t="shared" ref="AL4:AL22" si="1">AF4/AE4</f>
        <v>3.8039993381673985E-2</v>
      </c>
      <c r="AM4" s="15">
        <v>4.1262962203861026E-2</v>
      </c>
    </row>
    <row r="5" spans="1:39" x14ac:dyDescent="0.2">
      <c r="A5" s="26"/>
      <c r="B5" s="1">
        <v>3</v>
      </c>
      <c r="C5" s="15">
        <v>59.946100000000001</v>
      </c>
      <c r="D5" s="15">
        <v>-149.6746</v>
      </c>
      <c r="E5" s="5">
        <v>263.43441519999999</v>
      </c>
      <c r="F5" s="5">
        <v>24.970172099999999</v>
      </c>
      <c r="G5" s="5">
        <v>214.78133729999999</v>
      </c>
      <c r="H5" s="5">
        <v>7.9343542070000002</v>
      </c>
      <c r="I5" s="5">
        <v>73.815704960000005</v>
      </c>
      <c r="J5" s="5">
        <v>2.2609108812000001</v>
      </c>
      <c r="K5" s="5">
        <v>138.2566592</v>
      </c>
      <c r="L5" s="5">
        <v>813.52347859999998</v>
      </c>
      <c r="M5" s="5">
        <v>25.906303377</v>
      </c>
      <c r="N5" s="5">
        <v>297.55514116000001</v>
      </c>
      <c r="O5" s="5">
        <v>16.352998070000002</v>
      </c>
      <c r="P5" s="5">
        <v>10.54996394</v>
      </c>
      <c r="Q5" s="5">
        <v>0.35982111700000002</v>
      </c>
      <c r="R5" s="5">
        <v>0.81531237000000001</v>
      </c>
      <c r="S5" s="15">
        <f t="shared" si="0"/>
        <v>3.1844567561322749E-2</v>
      </c>
      <c r="T5" s="15">
        <v>3.6941543929012499E-2</v>
      </c>
      <c r="U5" s="13"/>
      <c r="V5" s="26"/>
      <c r="W5" s="1">
        <v>3</v>
      </c>
      <c r="X5" s="5">
        <v>634.17862439999999</v>
      </c>
      <c r="Y5" s="5">
        <v>37.010662529999998</v>
      </c>
      <c r="Z5" s="5">
        <v>521.18251359999999</v>
      </c>
      <c r="AA5" s="5">
        <v>13.116929130000001</v>
      </c>
      <c r="AB5" s="5">
        <v>169.25886840000001</v>
      </c>
      <c r="AC5" s="5">
        <v>10.4073498764</v>
      </c>
      <c r="AD5" s="5">
        <v>288.77253973000001</v>
      </c>
      <c r="AE5" s="5">
        <v>2294.5652516</v>
      </c>
      <c r="AF5" s="5">
        <v>58.228464190000004</v>
      </c>
      <c r="AG5" s="5">
        <v>365.1172646</v>
      </c>
      <c r="AH5" s="5">
        <v>36.039956869999997</v>
      </c>
      <c r="AI5" s="5">
        <v>17.135024909999998</v>
      </c>
      <c r="AJ5" s="5">
        <v>0.22047546000000001</v>
      </c>
      <c r="AK5" s="5">
        <v>0.82182289600000002</v>
      </c>
      <c r="AL5" s="15">
        <f t="shared" si="1"/>
        <v>2.5376686999594937E-2</v>
      </c>
      <c r="AM5" s="15">
        <v>2.5167630892672377E-2</v>
      </c>
    </row>
    <row r="6" spans="1:39" x14ac:dyDescent="0.2">
      <c r="A6" s="26"/>
      <c r="B6" s="1">
        <v>4</v>
      </c>
      <c r="C6" s="15">
        <v>59.921869999999998</v>
      </c>
      <c r="D6" s="15">
        <v>-149.67320000000001</v>
      </c>
      <c r="E6" s="5">
        <v>154.58100970000001</v>
      </c>
      <c r="F6" s="5">
        <v>14.44145516</v>
      </c>
      <c r="G6" s="5">
        <v>124.32125430000001</v>
      </c>
      <c r="H6" s="5">
        <v>5.966924251</v>
      </c>
      <c r="I6" s="5">
        <v>43.651357079999997</v>
      </c>
      <c r="J6" s="5">
        <v>3.0245873656999995</v>
      </c>
      <c r="K6" s="5">
        <v>97.334609350000008</v>
      </c>
      <c r="L6" s="5">
        <v>962.04639439999994</v>
      </c>
      <c r="M6" s="5">
        <v>29.367330920999997</v>
      </c>
      <c r="N6" s="5">
        <v>224.61064167999999</v>
      </c>
      <c r="O6" s="5">
        <v>31.074120359999998</v>
      </c>
      <c r="P6" s="5">
        <v>10.703977399999999</v>
      </c>
      <c r="Q6" s="5">
        <v>0.31807525399999997</v>
      </c>
      <c r="R6" s="5">
        <v>0.80424661900000005</v>
      </c>
      <c r="S6" s="15">
        <f t="shared" si="0"/>
        <v>3.052589884640183E-2</v>
      </c>
      <c r="T6" s="15">
        <v>4.7996010695011138E-2</v>
      </c>
      <c r="U6" s="13"/>
      <c r="V6" s="26"/>
      <c r="W6" s="1">
        <v>4</v>
      </c>
      <c r="X6" s="5">
        <v>114.3673763</v>
      </c>
      <c r="Y6" s="5">
        <v>9.7851342530000007</v>
      </c>
      <c r="Z6" s="5">
        <v>88.294922889999995</v>
      </c>
      <c r="AA6" s="5">
        <v>4.5885255059999999</v>
      </c>
      <c r="AB6" s="5">
        <v>95.357491899999999</v>
      </c>
      <c r="AC6" s="5">
        <v>3.0417006673000002</v>
      </c>
      <c r="AD6" s="5">
        <v>93.342805772999995</v>
      </c>
      <c r="AE6" s="5">
        <v>1011.49897169</v>
      </c>
      <c r="AF6" s="5">
        <v>30.482612805999999</v>
      </c>
      <c r="AG6" s="5">
        <v>221.98470359999999</v>
      </c>
      <c r="AH6" s="5">
        <v>32.586342809999998</v>
      </c>
      <c r="AI6" s="5">
        <v>11.687869920000001</v>
      </c>
      <c r="AJ6" s="5">
        <v>0.33254389000000001</v>
      </c>
      <c r="AK6" s="5">
        <v>0.772028928</v>
      </c>
      <c r="AL6" s="15">
        <f t="shared" si="1"/>
        <v>3.0136078888019061E-2</v>
      </c>
      <c r="AM6" s="15">
        <v>5.1968169355745386E-2</v>
      </c>
    </row>
    <row r="7" spans="1:39" x14ac:dyDescent="0.2">
      <c r="A7" s="26"/>
      <c r="B7" s="1">
        <v>5</v>
      </c>
      <c r="C7" s="15">
        <v>59.920670000000001</v>
      </c>
      <c r="D7" s="15">
        <v>-149.69409999999999</v>
      </c>
      <c r="E7" s="5">
        <v>96.600469309999994</v>
      </c>
      <c r="F7" s="5">
        <v>7.9214683209999999</v>
      </c>
      <c r="G7" s="5">
        <v>75.634299600000006</v>
      </c>
      <c r="H7" s="5">
        <v>4.6974881599999998</v>
      </c>
      <c r="I7" s="5">
        <v>48.840270240000002</v>
      </c>
      <c r="J7" s="5">
        <v>1.3031265323100001</v>
      </c>
      <c r="K7" s="5">
        <v>68.959991731000002</v>
      </c>
      <c r="L7" s="5">
        <v>426.15227150000004</v>
      </c>
      <c r="M7" s="5">
        <v>15.943281899999999</v>
      </c>
      <c r="N7" s="5">
        <v>198.95380133999998</v>
      </c>
      <c r="O7" s="5">
        <v>18.896848729999999</v>
      </c>
      <c r="P7" s="5">
        <v>12.194768120000001</v>
      </c>
      <c r="Q7" s="5">
        <v>0.32702294100000001</v>
      </c>
      <c r="R7" s="5">
        <v>0.78295996000000001</v>
      </c>
      <c r="S7" s="15">
        <f t="shared" si="0"/>
        <v>3.7412171578674776E-2</v>
      </c>
      <c r="T7" s="15">
        <v>6.2107908512978406E-2</v>
      </c>
      <c r="U7" s="13"/>
      <c r="V7" s="26"/>
      <c r="W7" s="1">
        <v>5</v>
      </c>
      <c r="X7" s="5">
        <v>109.5480891</v>
      </c>
      <c r="Y7" s="5">
        <v>7.7868523459999999</v>
      </c>
      <c r="Z7" s="5">
        <v>82.821262660000002</v>
      </c>
      <c r="AA7" s="5">
        <v>3.81647019</v>
      </c>
      <c r="AB7" s="5">
        <v>108.77109729999999</v>
      </c>
      <c r="AC7" s="5">
        <v>1.5642744680999998</v>
      </c>
      <c r="AD7" s="5">
        <v>79.094130136000004</v>
      </c>
      <c r="AE7" s="5">
        <v>508.78383986</v>
      </c>
      <c r="AF7" s="5">
        <v>16.785604069999998</v>
      </c>
      <c r="AG7" s="5">
        <v>203.74123122999998</v>
      </c>
      <c r="AH7" s="5">
        <v>19.777377479999998</v>
      </c>
      <c r="AI7" s="5">
        <v>14.06834035</v>
      </c>
      <c r="AJ7" s="5">
        <v>0.325252282</v>
      </c>
      <c r="AK7" s="5">
        <v>0.75602653900000005</v>
      </c>
      <c r="AL7" s="15">
        <f t="shared" si="1"/>
        <v>3.2991621893138007E-2</v>
      </c>
      <c r="AM7" s="15">
        <v>4.6080801806505568E-2</v>
      </c>
    </row>
    <row r="8" spans="1:39" x14ac:dyDescent="0.2">
      <c r="A8" s="26"/>
      <c r="B8" s="1">
        <v>6</v>
      </c>
      <c r="C8" s="15">
        <v>59.920319999999997</v>
      </c>
      <c r="D8" s="15">
        <v>-149.7122</v>
      </c>
      <c r="E8" s="5">
        <v>505.66500000000002</v>
      </c>
      <c r="F8" s="5">
        <v>9.3030000000000008</v>
      </c>
      <c r="G8" s="5">
        <v>419.61200000000002</v>
      </c>
      <c r="H8" s="5">
        <v>11.99</v>
      </c>
      <c r="I8" s="16" t="s">
        <v>24</v>
      </c>
      <c r="J8" s="5">
        <v>6.6917819999999999</v>
      </c>
      <c r="K8" s="5">
        <v>182.21600000000001</v>
      </c>
      <c r="L8" s="5">
        <v>2427.299</v>
      </c>
      <c r="M8" s="5">
        <v>40.951000000000001</v>
      </c>
      <c r="N8" s="16" t="s">
        <v>24</v>
      </c>
      <c r="O8" s="5">
        <v>36.724447910000002</v>
      </c>
      <c r="P8" s="5">
        <v>54.35504676</v>
      </c>
      <c r="Q8" s="5">
        <v>0.36272834399999998</v>
      </c>
      <c r="R8" s="5">
        <v>0.82982211500000003</v>
      </c>
      <c r="S8" s="15">
        <f t="shared" si="0"/>
        <v>1.6871015890502158E-2</v>
      </c>
      <c r="T8" s="15">
        <v>2.8574015995729386E-2</v>
      </c>
      <c r="U8" s="13"/>
      <c r="V8" s="26"/>
      <c r="W8" s="1">
        <v>6</v>
      </c>
      <c r="X8" s="5">
        <v>223.47</v>
      </c>
      <c r="Y8" s="5">
        <v>5.9569999999999999</v>
      </c>
      <c r="Z8" s="5">
        <v>182.25700000000001</v>
      </c>
      <c r="AA8" s="5">
        <v>5.3449999999999998</v>
      </c>
      <c r="AB8" s="16" t="s">
        <v>24</v>
      </c>
      <c r="AC8" s="5">
        <v>2.1166939999999999</v>
      </c>
      <c r="AD8" s="5">
        <v>48.518000000000001</v>
      </c>
      <c r="AE8" s="5">
        <v>523.69499999999994</v>
      </c>
      <c r="AF8" s="5">
        <v>13.398</v>
      </c>
      <c r="AG8" s="16" t="s">
        <v>24</v>
      </c>
      <c r="AH8" s="5">
        <v>43.626983799999998</v>
      </c>
      <c r="AI8" s="5">
        <v>37.51384925</v>
      </c>
      <c r="AJ8" s="5">
        <v>0.24741176600000001</v>
      </c>
      <c r="AK8" s="5">
        <v>0.81557703500000001</v>
      </c>
      <c r="AL8" s="15">
        <f t="shared" si="1"/>
        <v>2.5583593503852437E-2</v>
      </c>
      <c r="AM8" s="15">
        <v>2.9326719961373225E-2</v>
      </c>
    </row>
    <row r="9" spans="1:39" x14ac:dyDescent="0.2">
      <c r="A9" s="26"/>
      <c r="B9" s="1">
        <v>7</v>
      </c>
      <c r="C9" s="15">
        <v>59.875070000000001</v>
      </c>
      <c r="D9" s="15">
        <v>-149.7071</v>
      </c>
      <c r="E9" s="5">
        <v>119.81861069999999</v>
      </c>
      <c r="F9" s="5">
        <v>6.7218060810000004</v>
      </c>
      <c r="G9" s="5">
        <v>88.168055089999996</v>
      </c>
      <c r="H9" s="5">
        <v>5.3836925469999999</v>
      </c>
      <c r="I9" s="5">
        <v>55.251392580000001</v>
      </c>
      <c r="J9" s="5">
        <v>1.6581098046999998</v>
      </c>
      <c r="K9" s="5">
        <v>78.660675420999993</v>
      </c>
      <c r="L9" s="5">
        <v>538.19935368999995</v>
      </c>
      <c r="M9" s="5">
        <v>18.444824177000001</v>
      </c>
      <c r="N9" s="5">
        <v>190.25256747999998</v>
      </c>
      <c r="O9" s="5">
        <v>21.079272400000001</v>
      </c>
      <c r="P9" s="5">
        <v>17.825359630000001</v>
      </c>
      <c r="Q9" s="5">
        <v>0.32458607499999997</v>
      </c>
      <c r="R9" s="5">
        <v>0.73584608100000004</v>
      </c>
      <c r="S9" s="15">
        <f t="shared" si="0"/>
        <v>3.4271360696624183E-2</v>
      </c>
      <c r="T9" s="15">
        <v>6.1061713808980428E-2</v>
      </c>
      <c r="U9" s="13"/>
      <c r="V9" s="26"/>
      <c r="W9" s="1">
        <v>7</v>
      </c>
      <c r="X9" s="5">
        <v>174.95296070000001</v>
      </c>
      <c r="Y9" s="5">
        <v>13.08998205</v>
      </c>
      <c r="Z9" s="5">
        <v>127.7771273</v>
      </c>
      <c r="AA9" s="5">
        <v>6.9148446630000002</v>
      </c>
      <c r="AB9" s="5">
        <v>218.2074403</v>
      </c>
      <c r="AC9" s="5">
        <v>3.5741091717</v>
      </c>
      <c r="AD9" s="5">
        <v>104.05676448</v>
      </c>
      <c r="AE9" s="5">
        <v>977.31431199999997</v>
      </c>
      <c r="AF9" s="5">
        <v>34.976537782999998</v>
      </c>
      <c r="AG9" s="5">
        <v>423.46201489999999</v>
      </c>
      <c r="AH9" s="5">
        <v>34.347686950000003</v>
      </c>
      <c r="AI9" s="5">
        <v>13.36540875</v>
      </c>
      <c r="AJ9" s="5">
        <v>0.27344277</v>
      </c>
      <c r="AK9" s="5">
        <v>0.73035132899999999</v>
      </c>
      <c r="AL9" s="15">
        <f t="shared" si="1"/>
        <v>3.5788422776110947E-2</v>
      </c>
      <c r="AM9" s="15">
        <v>5.411645111386066E-2</v>
      </c>
    </row>
    <row r="10" spans="1:39" x14ac:dyDescent="0.2">
      <c r="A10" s="26"/>
      <c r="B10" s="1">
        <v>8</v>
      </c>
      <c r="C10" s="15">
        <v>59.871470000000002</v>
      </c>
      <c r="D10" s="15">
        <v>-149.69309999999999</v>
      </c>
      <c r="E10" s="5">
        <v>117.19799310000001</v>
      </c>
      <c r="F10" s="5">
        <v>7.3685969480000004</v>
      </c>
      <c r="G10" s="5">
        <v>92.595726200000001</v>
      </c>
      <c r="H10" s="5">
        <v>4.8447364469999998</v>
      </c>
      <c r="I10" s="5">
        <v>44.491115200000003</v>
      </c>
      <c r="J10" s="5">
        <v>1.7941306041</v>
      </c>
      <c r="K10" s="5">
        <v>59.239263588</v>
      </c>
      <c r="L10" s="5">
        <v>591.97999099999993</v>
      </c>
      <c r="M10" s="5">
        <v>19.006089676999999</v>
      </c>
      <c r="N10" s="5">
        <v>171.10103370000002</v>
      </c>
      <c r="O10" s="5">
        <v>30.28617332</v>
      </c>
      <c r="P10" s="5">
        <v>15.905062239999999</v>
      </c>
      <c r="Q10" s="5">
        <v>0.32995367799999997</v>
      </c>
      <c r="R10" s="5">
        <v>0.79007945300000004</v>
      </c>
      <c r="S10" s="15">
        <f t="shared" si="0"/>
        <v>3.2105966360271798E-2</v>
      </c>
      <c r="T10" s="15">
        <v>5.2321382917130788E-2</v>
      </c>
      <c r="U10" s="13"/>
      <c r="V10" s="26"/>
      <c r="W10" s="1">
        <v>8</v>
      </c>
      <c r="X10" s="5">
        <v>141.55772709999999</v>
      </c>
      <c r="Y10" s="5">
        <v>6.4239977100000001</v>
      </c>
      <c r="Z10" s="5">
        <v>108.1632097</v>
      </c>
      <c r="AA10" s="5">
        <v>5.0981343050000003</v>
      </c>
      <c r="AB10" s="5">
        <v>99.463189130000004</v>
      </c>
      <c r="AC10" s="5">
        <v>2.7432786811000001</v>
      </c>
      <c r="AD10" s="5">
        <v>72.775082220000002</v>
      </c>
      <c r="AE10" s="5">
        <v>874.89530610000008</v>
      </c>
      <c r="AF10" s="5">
        <v>26.200577885000001</v>
      </c>
      <c r="AG10" s="5">
        <v>193.64550495999998</v>
      </c>
      <c r="AH10" s="5">
        <v>37.695301710000003</v>
      </c>
      <c r="AI10" s="5">
        <v>22.035768610000002</v>
      </c>
      <c r="AJ10" s="5">
        <v>0.31892323299999997</v>
      </c>
      <c r="AK10" s="5">
        <v>0.76409258599999996</v>
      </c>
      <c r="AL10" s="15">
        <f t="shared" si="1"/>
        <v>2.9947100758596697E-2</v>
      </c>
      <c r="AM10" s="15">
        <v>4.7133718749102549E-2</v>
      </c>
    </row>
    <row r="11" spans="1:39" x14ac:dyDescent="0.2">
      <c r="A11" s="26"/>
      <c r="B11" s="1">
        <v>9</v>
      </c>
      <c r="C11" s="15">
        <v>59.871499999999997</v>
      </c>
      <c r="D11" s="15">
        <v>-149.6748</v>
      </c>
      <c r="E11" s="5">
        <v>24.900237619999999</v>
      </c>
      <c r="F11" s="5">
        <v>8.5704111740000002</v>
      </c>
      <c r="G11" s="5">
        <v>20.754584820000002</v>
      </c>
      <c r="H11" s="5">
        <v>1.772705736</v>
      </c>
      <c r="I11" s="5">
        <v>22.211325609999999</v>
      </c>
      <c r="J11" s="5">
        <v>0.45459824391999998</v>
      </c>
      <c r="K11" s="5">
        <v>33.238309454000003</v>
      </c>
      <c r="L11" s="5">
        <v>141.45649212000001</v>
      </c>
      <c r="M11" s="5">
        <v>6.5628052139999999</v>
      </c>
      <c r="N11" s="5">
        <v>139.11301380999998</v>
      </c>
      <c r="O11" s="5">
        <v>13.676936380000001</v>
      </c>
      <c r="P11" s="5">
        <v>2.9053725789999998</v>
      </c>
      <c r="Q11" s="5">
        <v>0.31116814500000001</v>
      </c>
      <c r="R11" s="5">
        <v>0.83350950899999998</v>
      </c>
      <c r="S11" s="15">
        <f t="shared" si="0"/>
        <v>4.6394514070323883E-2</v>
      </c>
      <c r="T11" s="15">
        <v>8.5412729349890207E-2</v>
      </c>
      <c r="U11" s="13"/>
      <c r="V11" s="26"/>
      <c r="W11" s="1">
        <v>9</v>
      </c>
      <c r="X11" s="5">
        <v>118.9208065</v>
      </c>
      <c r="Y11" s="5">
        <v>10.92929758</v>
      </c>
      <c r="Z11" s="5">
        <v>78.02564864</v>
      </c>
      <c r="AA11" s="5">
        <v>6.1686478969999996</v>
      </c>
      <c r="AB11" s="5">
        <v>152.4578693</v>
      </c>
      <c r="AC11" s="5">
        <v>1.4241205105000001</v>
      </c>
      <c r="AD11" s="5">
        <v>74.168545249999994</v>
      </c>
      <c r="AE11" s="5">
        <v>451.65983494</v>
      </c>
      <c r="AF11" s="5">
        <v>18.174870286999997</v>
      </c>
      <c r="AG11" s="5">
        <v>291.651139</v>
      </c>
      <c r="AH11" s="5">
        <v>19.201138499999999</v>
      </c>
      <c r="AI11" s="5">
        <v>10.88091944</v>
      </c>
      <c r="AJ11" s="5">
        <v>0.31715001100000001</v>
      </c>
      <c r="AK11" s="5">
        <v>0.65611435799999995</v>
      </c>
      <c r="AL11" s="15">
        <f t="shared" si="1"/>
        <v>4.024017386760638E-2</v>
      </c>
      <c r="AM11" s="15">
        <v>7.9059232502652094E-2</v>
      </c>
    </row>
    <row r="12" spans="1:39" x14ac:dyDescent="0.2">
      <c r="A12" s="27"/>
      <c r="B12" s="9">
        <v>10</v>
      </c>
      <c r="C12" s="17">
        <v>59.78725</v>
      </c>
      <c r="D12" s="17">
        <v>-149.72110000000001</v>
      </c>
      <c r="E12" s="10">
        <v>58.477762859999999</v>
      </c>
      <c r="F12" s="10">
        <v>9.2758179609999996</v>
      </c>
      <c r="G12" s="10">
        <v>39.224347790000003</v>
      </c>
      <c r="H12" s="10">
        <v>2.8574850070000002</v>
      </c>
      <c r="I12" s="10">
        <v>50.863959510000001</v>
      </c>
      <c r="J12" s="10">
        <v>1.0828914458600001</v>
      </c>
      <c r="K12" s="10">
        <v>67.629541760999999</v>
      </c>
      <c r="L12" s="10">
        <v>298.19828989000001</v>
      </c>
      <c r="M12" s="10">
        <v>13.006591597</v>
      </c>
      <c r="N12" s="10">
        <v>361.96925770999997</v>
      </c>
      <c r="O12" s="10">
        <v>16.012106809999999</v>
      </c>
      <c r="P12" s="10">
        <v>6.304324115</v>
      </c>
      <c r="Q12" s="10">
        <v>0.275372283</v>
      </c>
      <c r="R12" s="10">
        <v>0.67075664099999999</v>
      </c>
      <c r="S12" s="17">
        <f t="shared" si="0"/>
        <v>4.3617257502710352E-2</v>
      </c>
      <c r="T12" s="17">
        <v>7.2849777446866756E-2</v>
      </c>
      <c r="U12" s="18"/>
      <c r="V12" s="27"/>
      <c r="W12" s="9">
        <v>10</v>
      </c>
      <c r="X12" s="10">
        <v>114.03065839999999</v>
      </c>
      <c r="Y12" s="10">
        <v>10.80717153</v>
      </c>
      <c r="Z12" s="10">
        <v>76.456965249999996</v>
      </c>
      <c r="AA12" s="10">
        <v>4.1543870419999998</v>
      </c>
      <c r="AB12" s="10">
        <v>74.423561090000007</v>
      </c>
      <c r="AC12" s="10">
        <v>1.5523987773999999</v>
      </c>
      <c r="AD12" s="10">
        <v>51.997751219999998</v>
      </c>
      <c r="AE12" s="10">
        <v>460.02265365</v>
      </c>
      <c r="AF12" s="10">
        <v>16.608521381999999</v>
      </c>
      <c r="AG12" s="10">
        <v>172.54853237</v>
      </c>
      <c r="AH12" s="10">
        <v>29.85511374</v>
      </c>
      <c r="AI12" s="10">
        <v>10.551387849999999</v>
      </c>
      <c r="AJ12" s="10">
        <v>0.29633020900000001</v>
      </c>
      <c r="AK12" s="10">
        <v>0.67049481600000005</v>
      </c>
      <c r="AL12" s="17">
        <f t="shared" si="1"/>
        <v>3.6103703263788166E-2</v>
      </c>
      <c r="AM12" s="17">
        <v>5.4336279610574786E-2</v>
      </c>
    </row>
    <row r="13" spans="1:39" x14ac:dyDescent="0.2">
      <c r="A13" s="28" t="s">
        <v>25</v>
      </c>
      <c r="B13" s="1">
        <v>1</v>
      </c>
      <c r="C13" s="15">
        <v>59.825400000000002</v>
      </c>
      <c r="D13" s="15">
        <v>-150.06020000000001</v>
      </c>
      <c r="E13" s="5">
        <v>770.31195360000004</v>
      </c>
      <c r="F13" s="5">
        <v>17.07379078</v>
      </c>
      <c r="G13" s="5">
        <v>211.91660920000001</v>
      </c>
      <c r="H13" s="5">
        <v>6.6143962810000003</v>
      </c>
      <c r="I13" s="5">
        <v>45.76750294</v>
      </c>
      <c r="J13" s="5">
        <v>6.2695859446000002</v>
      </c>
      <c r="K13" s="5">
        <v>281.04040558000003</v>
      </c>
      <c r="L13" s="5">
        <v>1404.4962422000001</v>
      </c>
      <c r="M13" s="5">
        <v>45.531817210999996</v>
      </c>
      <c r="N13" s="5">
        <v>136.71991754999999</v>
      </c>
      <c r="O13" s="5">
        <v>22.30848597</v>
      </c>
      <c r="P13" s="5">
        <v>45.116633069999999</v>
      </c>
      <c r="Q13" s="5">
        <v>0.22401738400000001</v>
      </c>
      <c r="R13" s="5">
        <v>0.275104921</v>
      </c>
      <c r="S13" s="15">
        <f>M13/L13</f>
        <v>3.2418610917519471E-2</v>
      </c>
      <c r="T13" s="15">
        <v>3.121225988831082E-2</v>
      </c>
      <c r="U13" s="13"/>
      <c r="V13" s="28" t="s">
        <v>25</v>
      </c>
      <c r="W13" s="1">
        <v>1</v>
      </c>
      <c r="X13" s="5">
        <v>3545.8578459999999</v>
      </c>
      <c r="Y13" s="5">
        <v>120.5503734</v>
      </c>
      <c r="Z13" s="5">
        <v>1055.93183</v>
      </c>
      <c r="AA13" s="5">
        <v>35.079284680000001</v>
      </c>
      <c r="AB13" s="5">
        <v>320.26622459999999</v>
      </c>
      <c r="AC13" s="5">
        <v>25.698694986</v>
      </c>
      <c r="AD13" s="5">
        <v>1085.7978237</v>
      </c>
      <c r="AE13" s="5">
        <v>5588.5799470000002</v>
      </c>
      <c r="AF13" s="5">
        <v>191.92728518000001</v>
      </c>
      <c r="AG13" s="5">
        <v>653.88500490000001</v>
      </c>
      <c r="AH13" s="5">
        <v>23.668029560000001</v>
      </c>
      <c r="AI13" s="5">
        <v>29.413910120000001</v>
      </c>
      <c r="AJ13" s="5">
        <v>0.217465515</v>
      </c>
      <c r="AK13" s="5">
        <v>0.297793052</v>
      </c>
      <c r="AL13" s="15">
        <f t="shared" si="1"/>
        <v>3.434276453055455E-2</v>
      </c>
      <c r="AM13" s="15">
        <v>3.3221164173069771E-2</v>
      </c>
    </row>
    <row r="14" spans="1:39" x14ac:dyDescent="0.2">
      <c r="A14" s="26"/>
      <c r="B14" s="1">
        <v>2</v>
      </c>
      <c r="C14" s="15">
        <v>59.823979999999999</v>
      </c>
      <c r="D14" s="15">
        <v>-150.0556</v>
      </c>
      <c r="E14" s="5">
        <v>460.58846119999998</v>
      </c>
      <c r="F14" s="5">
        <v>16.812212330000001</v>
      </c>
      <c r="G14" s="5">
        <v>187.98653580000001</v>
      </c>
      <c r="H14" s="5">
        <v>6.8389022270000002</v>
      </c>
      <c r="I14" s="5">
        <v>55.185727229999998</v>
      </c>
      <c r="J14" s="5">
        <v>4.3908021071999999</v>
      </c>
      <c r="K14" s="5">
        <v>198.72443142999998</v>
      </c>
      <c r="L14" s="5">
        <v>1057.6835503</v>
      </c>
      <c r="M14" s="5">
        <v>36.890387316999998</v>
      </c>
      <c r="N14" s="5">
        <v>219.46081663000001</v>
      </c>
      <c r="O14" s="5">
        <v>22.09492852</v>
      </c>
      <c r="P14" s="5">
        <v>27.39606496</v>
      </c>
      <c r="Q14" s="5">
        <v>0.240886181</v>
      </c>
      <c r="R14" s="5">
        <v>0.40814425799999998</v>
      </c>
      <c r="S14" s="15">
        <f t="shared" si="0"/>
        <v>3.4878473156301291E-2</v>
      </c>
      <c r="T14" s="15">
        <v>3.6379744952989339E-2</v>
      </c>
      <c r="U14" s="13"/>
      <c r="V14" s="26"/>
      <c r="W14" s="1">
        <v>2</v>
      </c>
      <c r="X14" s="5">
        <v>333.059349</v>
      </c>
      <c r="Y14" s="5">
        <v>11.125278700000001</v>
      </c>
      <c r="Z14" s="5">
        <v>116.7881629</v>
      </c>
      <c r="AA14" s="5">
        <v>5.1491008760000003</v>
      </c>
      <c r="AB14" s="5">
        <v>187.39383810000001</v>
      </c>
      <c r="AC14" s="5">
        <v>5.8862656339999999</v>
      </c>
      <c r="AD14" s="5">
        <v>225.65851609999999</v>
      </c>
      <c r="AE14" s="5">
        <v>1171.0105169000001</v>
      </c>
      <c r="AF14" s="5">
        <v>42.201712975999996</v>
      </c>
      <c r="AG14" s="5">
        <v>456.91274999999996</v>
      </c>
      <c r="AH14" s="5">
        <v>26.084837100000001</v>
      </c>
      <c r="AI14" s="5">
        <v>29.937169019999999</v>
      </c>
      <c r="AJ14" s="5">
        <v>0.19893946200000001</v>
      </c>
      <c r="AK14" s="5">
        <v>0.35065270900000001</v>
      </c>
      <c r="AL14" s="15">
        <f t="shared" si="1"/>
        <v>3.6038713885952117E-2</v>
      </c>
      <c r="AM14" s="15">
        <v>4.4089235999104838E-2</v>
      </c>
    </row>
    <row r="15" spans="1:39" x14ac:dyDescent="0.2">
      <c r="A15" s="26"/>
      <c r="B15" s="1">
        <v>3</v>
      </c>
      <c r="C15" s="15">
        <v>59.826149999999998</v>
      </c>
      <c r="D15" s="15">
        <v>-150.05269999999999</v>
      </c>
      <c r="E15" s="5">
        <v>702.83037539999998</v>
      </c>
      <c r="F15" s="5">
        <v>28.870392299999999</v>
      </c>
      <c r="G15" s="5">
        <v>301.59226640000003</v>
      </c>
      <c r="H15" s="5">
        <v>9.8532026340000005</v>
      </c>
      <c r="I15" s="5">
        <v>57.827103549999997</v>
      </c>
      <c r="J15" s="5">
        <v>6.2019463883999997</v>
      </c>
      <c r="K15" s="5">
        <v>271.59606500000001</v>
      </c>
      <c r="L15" s="5">
        <v>1465.6410553999999</v>
      </c>
      <c r="M15" s="5">
        <v>47.833582583999998</v>
      </c>
      <c r="N15" s="5">
        <v>226.37751184999999</v>
      </c>
      <c r="O15" s="5">
        <v>22.835184999999999</v>
      </c>
      <c r="P15" s="5">
        <v>24.344330620000001</v>
      </c>
      <c r="Q15" s="5">
        <v>0.23631953</v>
      </c>
      <c r="R15" s="5">
        <v>0.42911103</v>
      </c>
      <c r="S15" s="15">
        <f t="shared" si="0"/>
        <v>3.2636628462175105E-2</v>
      </c>
      <c r="T15" s="15">
        <v>3.2670607743408631E-2</v>
      </c>
      <c r="U15" s="13"/>
      <c r="V15" s="26"/>
      <c r="W15" s="1">
        <v>3</v>
      </c>
      <c r="X15" s="5">
        <v>1958.866988</v>
      </c>
      <c r="Y15" s="5">
        <v>34.525437879999998</v>
      </c>
      <c r="Z15" s="5">
        <v>467.60020830000002</v>
      </c>
      <c r="AA15" s="5">
        <v>16.698085379999998</v>
      </c>
      <c r="AB15" s="5">
        <v>491.38814660000003</v>
      </c>
      <c r="AC15" s="5">
        <v>27.638281968000005</v>
      </c>
      <c r="AD15" s="5">
        <v>1079.52766488</v>
      </c>
      <c r="AE15" s="5">
        <v>5500.6617653000003</v>
      </c>
      <c r="AF15" s="5">
        <v>181.19038898000002</v>
      </c>
      <c r="AG15" s="5">
        <v>1035.9474713</v>
      </c>
      <c r="AH15" s="5">
        <v>25.602198860000001</v>
      </c>
      <c r="AI15" s="5">
        <v>56.736919460000003</v>
      </c>
      <c r="AJ15" s="5">
        <v>0.19902328799999999</v>
      </c>
      <c r="AK15" s="5">
        <v>0.23870952500000001</v>
      </c>
      <c r="AL15" s="15">
        <f t="shared" si="1"/>
        <v>3.2939743745563327E-2</v>
      </c>
      <c r="AM15" s="15">
        <v>3.5710175238602426E-2</v>
      </c>
    </row>
    <row r="16" spans="1:39" x14ac:dyDescent="0.2">
      <c r="A16" s="26"/>
      <c r="B16" s="1">
        <v>4</v>
      </c>
      <c r="C16" s="15">
        <v>59.810169999999999</v>
      </c>
      <c r="D16" s="15">
        <v>-150.04419999999999</v>
      </c>
      <c r="E16" s="5">
        <v>578.47382210000001</v>
      </c>
      <c r="F16" s="5">
        <v>16.967430830000001</v>
      </c>
      <c r="G16" s="5">
        <v>259.47615839999997</v>
      </c>
      <c r="H16" s="5">
        <v>8.8078299359999992</v>
      </c>
      <c r="I16" s="5">
        <v>55.73010996</v>
      </c>
      <c r="J16" s="5">
        <v>4.9812567030999997</v>
      </c>
      <c r="K16" s="5">
        <v>212.44873503000002</v>
      </c>
      <c r="L16" s="5">
        <v>1217.8858647</v>
      </c>
      <c r="M16" s="5">
        <v>39.870030595999999</v>
      </c>
      <c r="N16" s="5">
        <v>241.58173335999999</v>
      </c>
      <c r="O16" s="5">
        <v>23.4468645</v>
      </c>
      <c r="P16" s="5">
        <v>34.093188759999997</v>
      </c>
      <c r="Q16" s="5">
        <v>0.24449369700000001</v>
      </c>
      <c r="R16" s="5">
        <v>0.44855298300000002</v>
      </c>
      <c r="S16" s="15">
        <f t="shared" si="0"/>
        <v>3.2737082966162123E-2</v>
      </c>
      <c r="T16" s="15">
        <v>3.3944659849719741E-2</v>
      </c>
      <c r="U16" s="13"/>
      <c r="V16" s="26"/>
      <c r="W16" s="1">
        <v>4</v>
      </c>
      <c r="X16" s="5">
        <v>618.92774970000005</v>
      </c>
      <c r="Y16" s="5">
        <v>25.43284109</v>
      </c>
      <c r="Z16" s="5">
        <v>248.79508000000001</v>
      </c>
      <c r="AA16" s="5">
        <v>9.4692105150000003</v>
      </c>
      <c r="AB16" s="5">
        <v>277.04972079999999</v>
      </c>
      <c r="AC16" s="5">
        <v>6.8604899997000004</v>
      </c>
      <c r="AD16" s="5">
        <v>282.54647589000001</v>
      </c>
      <c r="AE16" s="5">
        <v>1535.7432760000002</v>
      </c>
      <c r="AF16" s="5">
        <v>52.493747665000001</v>
      </c>
      <c r="AG16" s="5">
        <v>606.46494409999991</v>
      </c>
      <c r="AH16" s="5">
        <v>24.280925740000001</v>
      </c>
      <c r="AI16" s="5">
        <v>24.335769160000002</v>
      </c>
      <c r="AJ16" s="5">
        <v>0.22385329300000001</v>
      </c>
      <c r="AK16" s="5">
        <v>0.401977582</v>
      </c>
      <c r="AL16" s="15">
        <f t="shared" si="1"/>
        <v>3.4181329969241551E-2</v>
      </c>
      <c r="AM16" s="15">
        <v>3.80602804323944E-2</v>
      </c>
    </row>
    <row r="17" spans="1:39" x14ac:dyDescent="0.2">
      <c r="A17" s="26"/>
      <c r="B17" s="1">
        <v>5</v>
      </c>
      <c r="C17" s="15">
        <v>59.809530000000002</v>
      </c>
      <c r="D17" s="15">
        <v>-150.04839999999999</v>
      </c>
      <c r="E17" s="5">
        <v>1333.142525</v>
      </c>
      <c r="F17" s="5">
        <v>17.269570099999999</v>
      </c>
      <c r="G17" s="5">
        <v>299.85917669999998</v>
      </c>
      <c r="H17" s="5">
        <v>10.5474313</v>
      </c>
      <c r="I17" s="5">
        <v>155.51571609999999</v>
      </c>
      <c r="J17" s="5">
        <v>14.357325434999998</v>
      </c>
      <c r="K17" s="5">
        <v>623.59383119999995</v>
      </c>
      <c r="L17" s="5">
        <v>3151.1092056999996</v>
      </c>
      <c r="M17" s="5">
        <v>105.06987715</v>
      </c>
      <c r="N17" s="5">
        <v>417.93075620000002</v>
      </c>
      <c r="O17" s="5">
        <v>23.023520619999999</v>
      </c>
      <c r="P17" s="5">
        <v>77.196045819999995</v>
      </c>
      <c r="Q17" s="5">
        <v>0.21947745199999999</v>
      </c>
      <c r="R17" s="5">
        <v>0.22492657099999999</v>
      </c>
      <c r="S17" s="15">
        <f t="shared" si="0"/>
        <v>3.3343775252200239E-2</v>
      </c>
      <c r="T17" s="15">
        <v>3.5174615684856581E-2</v>
      </c>
      <c r="U17" s="13"/>
      <c r="V17" s="26"/>
      <c r="W17" s="1">
        <v>5</v>
      </c>
      <c r="X17" s="5">
        <v>826.53987770000003</v>
      </c>
      <c r="Y17" s="5">
        <v>23.378240359999999</v>
      </c>
      <c r="Z17" s="5">
        <v>298.42720120000001</v>
      </c>
      <c r="AA17" s="5">
        <v>7.047181449</v>
      </c>
      <c r="AB17" s="5">
        <v>169.79571490000001</v>
      </c>
      <c r="AC17" s="5">
        <v>10.3436822837</v>
      </c>
      <c r="AD17" s="5">
        <v>444.22223545999998</v>
      </c>
      <c r="AE17" s="5">
        <v>2323.1608231999999</v>
      </c>
      <c r="AF17" s="5">
        <v>77.118086999000013</v>
      </c>
      <c r="AG17" s="5">
        <v>384.73783560000004</v>
      </c>
      <c r="AH17" s="5">
        <v>23.284926909999999</v>
      </c>
      <c r="AI17" s="5">
        <v>35.355093660000001</v>
      </c>
      <c r="AJ17" s="5">
        <v>0.22459707900000001</v>
      </c>
      <c r="AK17" s="5">
        <v>0.361056023</v>
      </c>
      <c r="AL17" s="15">
        <f t="shared" si="1"/>
        <v>3.3195328635395531E-2</v>
      </c>
      <c r="AM17" s="15">
        <v>2.3614407201028295E-2</v>
      </c>
    </row>
    <row r="18" spans="1:39" x14ac:dyDescent="0.2">
      <c r="A18" s="26"/>
      <c r="B18" s="1">
        <v>6</v>
      </c>
      <c r="C18" s="15">
        <v>59.807380000000002</v>
      </c>
      <c r="D18" s="15">
        <v>-150.0504</v>
      </c>
      <c r="E18" s="5">
        <v>2493.775357</v>
      </c>
      <c r="F18" s="5">
        <v>34.818667570000002</v>
      </c>
      <c r="G18" s="5">
        <v>568.08399959999997</v>
      </c>
      <c r="H18" s="5">
        <v>20.137536229999998</v>
      </c>
      <c r="I18" s="5">
        <v>287.81607860000003</v>
      </c>
      <c r="J18" s="5">
        <v>26.386888497000001</v>
      </c>
      <c r="K18" s="5">
        <v>1143.3770155699999</v>
      </c>
      <c r="L18" s="5">
        <v>5687.9060535999997</v>
      </c>
      <c r="M18" s="5">
        <v>191.97197482999999</v>
      </c>
      <c r="N18" s="5">
        <v>664.95717160000004</v>
      </c>
      <c r="O18" s="5">
        <v>23.0780295</v>
      </c>
      <c r="P18" s="5">
        <v>71.621791740000006</v>
      </c>
      <c r="Q18" s="5">
        <v>0.215558043</v>
      </c>
      <c r="R18" s="5">
        <v>0.227800791</v>
      </c>
      <c r="S18" s="15">
        <f t="shared" si="0"/>
        <v>3.3750904642402935E-2</v>
      </c>
      <c r="T18" s="15">
        <v>3.5448166546108086E-2</v>
      </c>
      <c r="U18" s="13"/>
      <c r="V18" s="26"/>
      <c r="W18" s="1">
        <v>6</v>
      </c>
      <c r="X18" s="5">
        <v>374.7843057</v>
      </c>
      <c r="Y18" s="5">
        <v>17.727897630000001</v>
      </c>
      <c r="Z18" s="5">
        <v>153.83973219999999</v>
      </c>
      <c r="AA18" s="5">
        <v>5.7977015759999997</v>
      </c>
      <c r="AB18" s="5">
        <v>75.82434859</v>
      </c>
      <c r="AC18" s="5">
        <v>4.3831076756999998</v>
      </c>
      <c r="AD18" s="5">
        <v>185.00399353</v>
      </c>
      <c r="AE18" s="5">
        <v>976.95279199999993</v>
      </c>
      <c r="AF18" s="5">
        <v>35.616572126000001</v>
      </c>
      <c r="AG18" s="5">
        <v>214.74307729</v>
      </c>
      <c r="AH18" s="5">
        <v>23.691962490000002</v>
      </c>
      <c r="AI18" s="5">
        <v>21.14093355</v>
      </c>
      <c r="AJ18" s="5">
        <v>0.222890439</v>
      </c>
      <c r="AK18" s="5">
        <v>0.41047538500000003</v>
      </c>
      <c r="AL18" s="15">
        <f t="shared" si="1"/>
        <v>3.645679956867353E-2</v>
      </c>
      <c r="AM18" s="15">
        <v>3.768663331045502E-2</v>
      </c>
    </row>
    <row r="19" spans="1:39" x14ac:dyDescent="0.2">
      <c r="A19" s="26"/>
      <c r="B19" s="1">
        <v>7</v>
      </c>
      <c r="C19" s="15">
        <v>59.77393</v>
      </c>
      <c r="D19" s="15">
        <v>-150.0316</v>
      </c>
      <c r="E19" s="5">
        <v>310.84489530000002</v>
      </c>
      <c r="F19" s="5">
        <v>14.22071672</v>
      </c>
      <c r="G19" s="5">
        <v>135.01153980000001</v>
      </c>
      <c r="H19" s="5">
        <v>4.92018106</v>
      </c>
      <c r="I19" s="5">
        <v>41.611487439999998</v>
      </c>
      <c r="J19" s="5">
        <v>3.0539543873000001</v>
      </c>
      <c r="K19" s="5">
        <v>140.44660272000002</v>
      </c>
      <c r="L19" s="5">
        <v>1126.3178449</v>
      </c>
      <c r="M19" s="5">
        <v>39.415992269999997</v>
      </c>
      <c r="N19" s="5">
        <v>172.01022924</v>
      </c>
      <c r="O19" s="5">
        <v>21.744594230000001</v>
      </c>
      <c r="P19" s="5">
        <v>21.858595560000001</v>
      </c>
      <c r="Q19" s="5">
        <v>0.36880637399999999</v>
      </c>
      <c r="R19" s="5">
        <v>0.434337323</v>
      </c>
      <c r="S19" s="15">
        <f t="shared" si="0"/>
        <v>3.499544329203054E-2</v>
      </c>
      <c r="T19" s="15">
        <v>3.6442670510154422E-2</v>
      </c>
      <c r="U19" s="13"/>
      <c r="V19" s="26"/>
      <c r="W19" s="1">
        <v>7</v>
      </c>
      <c r="X19" s="5">
        <v>217.95131799999999</v>
      </c>
      <c r="Y19" s="5">
        <v>10.496126070000001</v>
      </c>
      <c r="Z19" s="5">
        <v>78.753008919999999</v>
      </c>
      <c r="AA19" s="5">
        <v>3.482295352</v>
      </c>
      <c r="AB19" s="5">
        <v>205.0039591</v>
      </c>
      <c r="AC19" s="5">
        <v>2.2160380879999999</v>
      </c>
      <c r="AD19" s="5">
        <v>96.891552619999999</v>
      </c>
      <c r="AE19" s="5">
        <v>786.50289011999996</v>
      </c>
      <c r="AF19" s="5">
        <v>28.134875242</v>
      </c>
      <c r="AG19" s="5">
        <v>358.07084329999998</v>
      </c>
      <c r="AH19" s="5">
        <v>22.871323950000001</v>
      </c>
      <c r="AI19" s="5">
        <v>20.764929500000001</v>
      </c>
      <c r="AJ19" s="5">
        <v>0.35491397699999999</v>
      </c>
      <c r="AK19" s="5">
        <v>0.361333024</v>
      </c>
      <c r="AL19" s="15">
        <f t="shared" si="1"/>
        <v>3.5772119334116302E-2</v>
      </c>
      <c r="AM19" s="15">
        <v>4.4217934016177525E-2</v>
      </c>
    </row>
    <row r="20" spans="1:39" x14ac:dyDescent="0.2">
      <c r="A20" s="26"/>
      <c r="B20" s="1">
        <v>8</v>
      </c>
      <c r="C20" s="15">
        <v>59.778579999999998</v>
      </c>
      <c r="D20" s="15">
        <v>-150.0189</v>
      </c>
      <c r="E20" s="5">
        <v>221.0456586</v>
      </c>
      <c r="F20" s="5">
        <v>10.58630898</v>
      </c>
      <c r="G20" s="5">
        <v>86.222672689999996</v>
      </c>
      <c r="H20" s="5">
        <v>3.3023053660000001</v>
      </c>
      <c r="I20" s="5">
        <v>39.420011359999997</v>
      </c>
      <c r="J20" s="5">
        <v>2.3949010916000004</v>
      </c>
      <c r="K20" s="5">
        <v>107.46032259</v>
      </c>
      <c r="L20" s="5">
        <v>869.77524058999995</v>
      </c>
      <c r="M20" s="5">
        <v>29.809128336000001</v>
      </c>
      <c r="N20" s="5">
        <v>173.46958096</v>
      </c>
      <c r="O20" s="5">
        <v>22.286375419999999</v>
      </c>
      <c r="P20" s="5">
        <v>20.88033317</v>
      </c>
      <c r="Q20" s="5">
        <v>0.36317793799999998</v>
      </c>
      <c r="R20" s="5">
        <v>0.39006725199999998</v>
      </c>
      <c r="S20" s="15">
        <f t="shared" si="0"/>
        <v>3.4272219930955257E-2</v>
      </c>
      <c r="T20" s="15">
        <v>3.8299733271698937E-2</v>
      </c>
      <c r="U20" s="13"/>
      <c r="V20" s="26"/>
      <c r="W20" s="1">
        <v>8</v>
      </c>
      <c r="X20" s="5">
        <v>305.09230589999999</v>
      </c>
      <c r="Y20" s="5">
        <v>14.91980794</v>
      </c>
      <c r="Z20" s="5">
        <v>109.6271844</v>
      </c>
      <c r="AA20" s="5">
        <v>4.5659158450000001</v>
      </c>
      <c r="AB20" s="5">
        <v>277.92645929999998</v>
      </c>
      <c r="AC20" s="5">
        <v>2.5964547928999999</v>
      </c>
      <c r="AD20" s="5">
        <v>109.18012284</v>
      </c>
      <c r="AE20" s="5">
        <v>925.55165910000005</v>
      </c>
      <c r="AF20" s="5">
        <v>31.660024865</v>
      </c>
      <c r="AG20" s="5">
        <v>523.41011779999997</v>
      </c>
      <c r="AH20" s="5">
        <v>23.78138736</v>
      </c>
      <c r="AI20" s="5">
        <v>20.44880921</v>
      </c>
      <c r="AJ20" s="5">
        <v>0.35646746499999998</v>
      </c>
      <c r="AK20" s="5">
        <v>0.359324645</v>
      </c>
      <c r="AL20" s="15">
        <f t="shared" si="1"/>
        <v>3.420665346306654E-2</v>
      </c>
      <c r="AM20" s="15">
        <v>4.1649485663521245E-2</v>
      </c>
    </row>
    <row r="21" spans="1:39" x14ac:dyDescent="0.2">
      <c r="A21" s="26"/>
      <c r="B21" s="1">
        <v>9</v>
      </c>
      <c r="C21" s="15">
        <v>59.78593</v>
      </c>
      <c r="D21" s="15">
        <v>-150.00450000000001</v>
      </c>
      <c r="E21" s="5">
        <v>212.9585525</v>
      </c>
      <c r="F21" s="5">
        <v>9.6577180780000003</v>
      </c>
      <c r="G21" s="5">
        <v>85.747832829999993</v>
      </c>
      <c r="H21" s="5">
        <v>3.2330370820000001</v>
      </c>
      <c r="I21" s="5">
        <v>28.458933900000002</v>
      </c>
      <c r="J21" s="5">
        <v>2.1844277105000001</v>
      </c>
      <c r="K21" s="5">
        <v>98.680393788000003</v>
      </c>
      <c r="L21" s="5">
        <v>796.79669633000003</v>
      </c>
      <c r="M21" s="5">
        <v>25.309433112000001</v>
      </c>
      <c r="N21" s="5">
        <v>132.66455640000001</v>
      </c>
      <c r="O21" s="5">
        <v>22.136390290000001</v>
      </c>
      <c r="P21" s="5">
        <v>22.05060769</v>
      </c>
      <c r="Q21" s="5">
        <v>0.36476221800000003</v>
      </c>
      <c r="R21" s="5">
        <v>0.40265033700000002</v>
      </c>
      <c r="S21" s="15">
        <f t="shared" si="0"/>
        <v>3.1763978476032594E-2</v>
      </c>
      <c r="T21" s="15">
        <v>3.7704009247786843E-2</v>
      </c>
      <c r="U21" s="13"/>
      <c r="V21" s="26"/>
      <c r="W21" s="1">
        <v>9</v>
      </c>
      <c r="X21" s="5">
        <v>235.3975792</v>
      </c>
      <c r="Y21" s="5">
        <v>10.82602962</v>
      </c>
      <c r="Z21" s="5">
        <v>90.526332980000007</v>
      </c>
      <c r="AA21" s="5">
        <v>4.1159592509999996</v>
      </c>
      <c r="AB21" s="5">
        <v>240.44782900000001</v>
      </c>
      <c r="AC21" s="5">
        <v>2.3542944821999998</v>
      </c>
      <c r="AD21" s="5">
        <v>100.97917609</v>
      </c>
      <c r="AE21" s="5">
        <v>664.36777057999996</v>
      </c>
      <c r="AF21" s="5">
        <v>27.597094310999999</v>
      </c>
      <c r="AG21" s="5">
        <v>469.13445109999998</v>
      </c>
      <c r="AH21" s="5">
        <v>23.314653310000001</v>
      </c>
      <c r="AI21" s="5">
        <v>21.743666640000001</v>
      </c>
      <c r="AJ21" s="5">
        <v>0.28219399699999997</v>
      </c>
      <c r="AK21" s="5">
        <v>0.38456781600000001</v>
      </c>
      <c r="AL21" s="15">
        <f t="shared" si="1"/>
        <v>4.1538881825810801E-2</v>
      </c>
      <c r="AM21" s="15">
        <v>4.5466983092194171E-2</v>
      </c>
    </row>
    <row r="22" spans="1:39" x14ac:dyDescent="0.2">
      <c r="A22" s="27"/>
      <c r="B22" s="9">
        <v>10</v>
      </c>
      <c r="C22" s="17">
        <v>59.708350000000003</v>
      </c>
      <c r="D22" s="17">
        <v>-149.8775</v>
      </c>
      <c r="E22" s="10">
        <v>71.701059009999994</v>
      </c>
      <c r="F22" s="10">
        <v>12.66974534</v>
      </c>
      <c r="G22" s="10">
        <v>31.55657377</v>
      </c>
      <c r="H22" s="10">
        <v>1.659322886</v>
      </c>
      <c r="I22" s="10">
        <v>78.045383540000003</v>
      </c>
      <c r="J22" s="10">
        <v>0.75033699740999993</v>
      </c>
      <c r="K22" s="10">
        <v>63.396185339999995</v>
      </c>
      <c r="L22" s="10">
        <v>251.25591077000001</v>
      </c>
      <c r="M22" s="10">
        <v>9.6982553809999992</v>
      </c>
      <c r="N22" s="10">
        <v>213.36330714000002</v>
      </c>
      <c r="O22" s="10">
        <v>11.83568054</v>
      </c>
      <c r="P22" s="10">
        <v>5.6592344260000003</v>
      </c>
      <c r="Q22" s="10">
        <v>0.33485742000000002</v>
      </c>
      <c r="R22" s="10">
        <v>0.44011307799999999</v>
      </c>
      <c r="S22" s="17">
        <f t="shared" si="0"/>
        <v>3.859911335529851E-2</v>
      </c>
      <c r="T22" s="17">
        <v>5.2582479267044964E-2</v>
      </c>
      <c r="U22" s="18"/>
      <c r="V22" s="27"/>
      <c r="W22" s="9">
        <v>10</v>
      </c>
      <c r="X22" s="10">
        <v>29.86781169</v>
      </c>
      <c r="Y22" s="10">
        <v>5.893037895</v>
      </c>
      <c r="Z22" s="10">
        <v>13.87867595</v>
      </c>
      <c r="AA22" s="10">
        <v>0.691227276</v>
      </c>
      <c r="AB22" s="10">
        <v>85.351263149999994</v>
      </c>
      <c r="AC22" s="10">
        <v>0.30431377008999999</v>
      </c>
      <c r="AD22" s="10">
        <v>22.784236095000001</v>
      </c>
      <c r="AE22" s="10">
        <v>90.860639730000003</v>
      </c>
      <c r="AF22" s="10">
        <v>4.1266754109999999</v>
      </c>
      <c r="AG22" s="10">
        <v>161.99507432999999</v>
      </c>
      <c r="AH22" s="10">
        <v>13.35632974</v>
      </c>
      <c r="AI22" s="10">
        <v>5.0683216739999999</v>
      </c>
      <c r="AJ22" s="10">
        <v>0.29857551199999999</v>
      </c>
      <c r="AK22" s="10">
        <v>0.46466999599999997</v>
      </c>
      <c r="AL22" s="17">
        <f t="shared" si="1"/>
        <v>4.541763543887388E-2</v>
      </c>
      <c r="AM22" s="17">
        <v>4.980498705281753E-2</v>
      </c>
    </row>
    <row r="23" spans="1:39" x14ac:dyDescent="0.2">
      <c r="A23" s="28" t="s">
        <v>60</v>
      </c>
      <c r="B23" s="19">
        <v>1</v>
      </c>
      <c r="C23" s="19"/>
      <c r="D23" s="19"/>
      <c r="E23" s="20">
        <v>0.63930207515924409</v>
      </c>
      <c r="F23" s="21">
        <v>1.5365172798406488E-2</v>
      </c>
      <c r="G23" s="20">
        <v>0.2401590004513392</v>
      </c>
      <c r="H23" s="21">
        <v>4.1918014405646796E-3</v>
      </c>
      <c r="I23" s="20">
        <v>0.39130312853554228</v>
      </c>
      <c r="J23" s="20">
        <v>36.405009788390089</v>
      </c>
      <c r="K23" s="20">
        <v>1.5744458902300813</v>
      </c>
      <c r="L23" s="20">
        <v>7.1279697109783786</v>
      </c>
      <c r="M23" s="20">
        <v>0.13701212404206273</v>
      </c>
      <c r="N23" s="20">
        <v>1.7554271286443033</v>
      </c>
      <c r="O23" s="20">
        <f>J23/K23</f>
        <v>23.122426762516461</v>
      </c>
      <c r="P23" s="20">
        <v>41.607216758769262</v>
      </c>
      <c r="Q23" s="20">
        <f>L23/J23</f>
        <v>0.19579639594689952</v>
      </c>
      <c r="R23" s="20">
        <v>0.37565809620048218</v>
      </c>
      <c r="S23" s="21">
        <f>M23/L23</f>
        <v>1.9221760136135115E-2</v>
      </c>
      <c r="T23" s="21">
        <v>1.7454275845114612E-2</v>
      </c>
      <c r="U23" s="22"/>
      <c r="V23" s="28" t="s">
        <v>60</v>
      </c>
      <c r="W23" s="19">
        <v>1</v>
      </c>
      <c r="X23" s="20">
        <v>6.8300678450192525</v>
      </c>
      <c r="Y23" s="20">
        <v>8.762412106905007E-2</v>
      </c>
      <c r="Z23" s="20">
        <v>2.5922291469673842</v>
      </c>
      <c r="AA23" s="21">
        <v>4.8985041383231169E-2</v>
      </c>
      <c r="AB23" s="20">
        <v>1.1250878939327993</v>
      </c>
      <c r="AC23" s="20">
        <v>349.71400850661206</v>
      </c>
      <c r="AD23" s="20">
        <v>18.682771130745476</v>
      </c>
      <c r="AE23" s="20">
        <v>95.840139497208327</v>
      </c>
      <c r="AF23" s="20">
        <v>2.2354743397013337</v>
      </c>
      <c r="AG23" s="20">
        <v>7.0330291150985209</v>
      </c>
      <c r="AH23" s="20">
        <f>AC23/AD23</f>
        <v>18.718529818689582</v>
      </c>
      <c r="AI23" s="20">
        <v>77.947347849994216</v>
      </c>
      <c r="AJ23" s="20">
        <f>AE23/AC23</f>
        <v>0.27405290370401697</v>
      </c>
      <c r="AK23" s="20">
        <v>0.37953197622447293</v>
      </c>
      <c r="AL23" s="21">
        <f>AF23/AE23</f>
        <v>2.3325032198710953E-2</v>
      </c>
      <c r="AM23" s="21">
        <v>1.8896879328950584E-2</v>
      </c>
    </row>
    <row r="24" spans="1:39" x14ac:dyDescent="0.2">
      <c r="A24" s="26"/>
      <c r="B24" s="1">
        <v>2</v>
      </c>
      <c r="C24" s="1"/>
      <c r="D24" s="1"/>
      <c r="E24" s="5">
        <v>1.0681965570672882</v>
      </c>
      <c r="F24" s="15">
        <v>3.3803752330069041E-2</v>
      </c>
      <c r="G24" s="5">
        <v>0.58447942501350347</v>
      </c>
      <c r="H24" s="15">
        <v>1.2038620152805133E-2</v>
      </c>
      <c r="I24" s="5">
        <v>0.29576893708603624</v>
      </c>
      <c r="J24" s="5">
        <v>29.867926487452959</v>
      </c>
      <c r="K24" s="5">
        <v>1.2426803220499563</v>
      </c>
      <c r="L24" s="5">
        <v>7.4640637319259246</v>
      </c>
      <c r="M24" s="5">
        <v>0.19259147324597761</v>
      </c>
      <c r="N24" s="5">
        <v>6.1098315392233671</v>
      </c>
      <c r="O24" s="5">
        <f t="shared" ref="O24:O27" si="2">J24/K24</f>
        <v>24.03508445211564</v>
      </c>
      <c r="P24" s="5">
        <v>31.599940344998572</v>
      </c>
      <c r="Q24" s="5">
        <f t="shared" ref="Q24:Q27" si="3">L24/J24</f>
        <v>0.24990230691311829</v>
      </c>
      <c r="R24" s="5">
        <v>0.54716467783624001</v>
      </c>
      <c r="S24" s="15">
        <f t="shared" ref="S24:S27" si="4">M24/L24</f>
        <v>2.5802495820367807E-2</v>
      </c>
      <c r="T24" s="15">
        <v>2.0597166705272816E-2</v>
      </c>
      <c r="U24" s="13"/>
      <c r="V24" s="26"/>
      <c r="W24" s="1">
        <v>2</v>
      </c>
      <c r="X24" s="5">
        <v>3.9891353638566898</v>
      </c>
      <c r="Y24" s="5">
        <v>0.10513281075142079</v>
      </c>
      <c r="Z24" s="5">
        <v>3.2144370040207848</v>
      </c>
      <c r="AA24" s="15">
        <v>7.1188888087761221E-2</v>
      </c>
      <c r="AB24" s="5">
        <v>0.50962092117197189</v>
      </c>
      <c r="AC24" s="5">
        <v>232.76572926555696</v>
      </c>
      <c r="AD24" s="5">
        <v>6.4659413664059446</v>
      </c>
      <c r="AE24" s="5">
        <v>64.30388827611371</v>
      </c>
      <c r="AF24" s="5">
        <v>1.6912212474586388</v>
      </c>
      <c r="AG24" s="5">
        <v>3.4011596866225919</v>
      </c>
      <c r="AH24" s="5">
        <f>AC24/AD24</f>
        <v>35.998738014374915</v>
      </c>
      <c r="AI24" s="5">
        <v>37.943771647927498</v>
      </c>
      <c r="AJ24" s="5">
        <f>AE24/AC24</f>
        <v>0.27626011990257771</v>
      </c>
      <c r="AK24" s="5">
        <v>0.80579792632383196</v>
      </c>
      <c r="AL24" s="15">
        <f>AF24/AE24</f>
        <v>2.6300450762739631E-2</v>
      </c>
      <c r="AM24" s="15">
        <v>2.2146611676854899E-2</v>
      </c>
    </row>
    <row r="25" spans="1:39" x14ac:dyDescent="0.2">
      <c r="A25" s="26"/>
      <c r="B25" s="1">
        <v>3</v>
      </c>
      <c r="C25" s="1"/>
      <c r="D25" s="1"/>
      <c r="E25" s="5">
        <v>0.14973918443318532</v>
      </c>
      <c r="F25" s="15">
        <v>8.8839585419611487E-3</v>
      </c>
      <c r="G25" s="5">
        <v>0.12265987612038021</v>
      </c>
      <c r="H25" s="15">
        <v>8.0938677820947878E-4</v>
      </c>
      <c r="I25" s="5">
        <v>0.44497219596856197</v>
      </c>
      <c r="J25" s="5">
        <v>21.313286186663365</v>
      </c>
      <c r="K25" s="5">
        <v>0.52286527451484688</v>
      </c>
      <c r="L25" s="5">
        <v>5.786597809661707</v>
      </c>
      <c r="M25" s="5">
        <v>0.10224763725219131</v>
      </c>
      <c r="N25" s="5">
        <v>2.6281176808772289</v>
      </c>
      <c r="O25" s="5">
        <f>J25/K25</f>
        <v>40.76248170513793</v>
      </c>
      <c r="P25" s="5">
        <f>E25/F25</f>
        <v>16.855007114894768</v>
      </c>
      <c r="Q25" s="5">
        <f>L25/J25</f>
        <v>0.27150190538344243</v>
      </c>
      <c r="R25" s="5">
        <f>G25/E25</f>
        <v>0.81915683316087451</v>
      </c>
      <c r="S25" s="15">
        <f>M25/L25</f>
        <v>1.766973282322672E-2</v>
      </c>
      <c r="T25" s="15">
        <f>H25/G25</f>
        <v>6.5986270637933362E-3</v>
      </c>
      <c r="U25" s="13"/>
      <c r="V25" s="26"/>
      <c r="W25" s="1">
        <v>3</v>
      </c>
      <c r="X25" s="5">
        <v>4.5371063621387444</v>
      </c>
      <c r="Y25" s="5">
        <v>5.3969202394963625E-2</v>
      </c>
      <c r="Z25" s="5">
        <v>0.96349150835986541</v>
      </c>
      <c r="AA25" s="15">
        <v>1.4276319791825594E-2</v>
      </c>
      <c r="AB25" s="5">
        <v>0.63197215420092057</v>
      </c>
      <c r="AC25" s="5">
        <v>655.79958799674182</v>
      </c>
      <c r="AD25" s="5">
        <v>20.813802146202089</v>
      </c>
      <c r="AE25" s="5">
        <v>106.73825306604719</v>
      </c>
      <c r="AF25" s="5">
        <v>3.4240360179151259</v>
      </c>
      <c r="AG25" s="5">
        <v>8.4528429265903355</v>
      </c>
      <c r="AH25" s="5">
        <f>AC25/AD25</f>
        <v>31.507918802639626</v>
      </c>
      <c r="AI25" s="5">
        <f>X25/Y25</f>
        <v>84.068434603401599</v>
      </c>
      <c r="AJ25" s="5">
        <f>AE25/AC25</f>
        <v>0.16276047594372306</v>
      </c>
      <c r="AK25" s="5">
        <f>Z25/X25</f>
        <v>0.21235814888538024</v>
      </c>
      <c r="AL25" s="15">
        <f>AF25/AE25</f>
        <v>3.2078808857742974E-2</v>
      </c>
      <c r="AM25" s="15">
        <f>AA25/Z25</f>
        <v>1.4817276195955189E-2</v>
      </c>
    </row>
    <row r="26" spans="1:39" x14ac:dyDescent="0.2">
      <c r="A26" s="26"/>
      <c r="B26" s="1">
        <v>4</v>
      </c>
      <c r="C26" s="1"/>
      <c r="D26" s="1"/>
      <c r="E26" s="5">
        <v>1.1529699406166427</v>
      </c>
      <c r="F26" s="15">
        <v>9.059408954211183E-2</v>
      </c>
      <c r="G26" s="5">
        <v>1.8064083486543232</v>
      </c>
      <c r="H26" s="15">
        <v>4.6863052568288648E-2</v>
      </c>
      <c r="I26" s="5">
        <v>4.6111961911776618</v>
      </c>
      <c r="J26" s="5">
        <v>19.602594587375371</v>
      </c>
      <c r="K26" s="5">
        <v>0.83201336387498792</v>
      </c>
      <c r="L26" s="5">
        <v>30.688604220611797</v>
      </c>
      <c r="M26" s="5">
        <v>0.45527368735844309</v>
      </c>
      <c r="N26" s="5">
        <v>93.005436785025637</v>
      </c>
      <c r="O26" s="5">
        <f t="shared" si="2"/>
        <v>23.560432366229048</v>
      </c>
      <c r="P26" s="5">
        <v>12.726767788539838</v>
      </c>
      <c r="Q26" s="5">
        <f t="shared" si="3"/>
        <v>1.5655378722353483</v>
      </c>
      <c r="R26" s="5">
        <v>1.5667436634889216</v>
      </c>
      <c r="S26" s="15">
        <f t="shared" si="4"/>
        <v>1.4835268625630798E-2</v>
      </c>
      <c r="T26" s="15">
        <v>2.5942668280513149E-2</v>
      </c>
      <c r="U26" s="13"/>
      <c r="V26" s="26"/>
      <c r="W26" s="1">
        <v>4</v>
      </c>
      <c r="X26" s="5">
        <v>124.43198773989755</v>
      </c>
      <c r="Y26" s="5">
        <v>2.852602870909188</v>
      </c>
      <c r="Z26" s="5">
        <v>62.983450329351825</v>
      </c>
      <c r="AA26" s="15">
        <v>5.1351750132968732</v>
      </c>
      <c r="AB26" s="5">
        <v>67.543170369511643</v>
      </c>
      <c r="AC26" s="5">
        <v>7078.7847411968878</v>
      </c>
      <c r="AD26" s="5">
        <v>237.26004875578525</v>
      </c>
      <c r="AE26" s="5">
        <v>1700.4634424686462</v>
      </c>
      <c r="AF26" s="5">
        <v>148.0072454421132</v>
      </c>
      <c r="AG26" s="5">
        <v>644.82576934971439</v>
      </c>
      <c r="AH26" s="5">
        <f t="shared" ref="AH26:AH27" si="5">AC26/AD26</f>
        <v>29.835552923126851</v>
      </c>
      <c r="AI26" s="5">
        <v>43.6205084867766</v>
      </c>
      <c r="AJ26" s="5">
        <f t="shared" ref="AJ26:AJ27" si="6">AE26/AC26</f>
        <v>0.24021968524799783</v>
      </c>
      <c r="AK26" s="5">
        <v>0.50616767820994135</v>
      </c>
      <c r="AL26" s="15">
        <f>AF26/AE26</f>
        <v>8.7039357474950368E-2</v>
      </c>
      <c r="AM26" s="15">
        <v>8.1532132432315413E-2</v>
      </c>
    </row>
    <row r="27" spans="1:39" ht="17" thickBot="1" x14ac:dyDescent="0.25">
      <c r="A27" s="29"/>
      <c r="B27" s="3">
        <v>5</v>
      </c>
      <c r="C27" s="3"/>
      <c r="D27" s="3"/>
      <c r="E27" s="24">
        <v>8.1482398143968009</v>
      </c>
      <c r="F27" s="25">
        <v>0.11290892361983981</v>
      </c>
      <c r="G27" s="24">
        <v>2.9877456541191703</v>
      </c>
      <c r="H27" s="25">
        <v>8.5689172330105812E-2</v>
      </c>
      <c r="I27" s="24">
        <v>5.6744199497247552</v>
      </c>
      <c r="J27" s="24">
        <v>237.09566366351208</v>
      </c>
      <c r="K27" s="24">
        <v>5.3272572442348158</v>
      </c>
      <c r="L27" s="24">
        <v>47.414052048664097</v>
      </c>
      <c r="M27" s="24">
        <v>1.0714255484388173</v>
      </c>
      <c r="N27" s="24">
        <v>21.890310858024062</v>
      </c>
      <c r="O27" s="24">
        <f t="shared" si="2"/>
        <v>44.50614130190506</v>
      </c>
      <c r="P27" s="24">
        <v>72.16648209163364</v>
      </c>
      <c r="Q27" s="24">
        <f t="shared" si="3"/>
        <v>0.19997857116423043</v>
      </c>
      <c r="R27" s="24">
        <v>0.3666737506719232</v>
      </c>
      <c r="S27" s="25">
        <f t="shared" si="4"/>
        <v>2.2597215427594002E-2</v>
      </c>
      <c r="T27" s="25">
        <v>2.8680209847169267E-2</v>
      </c>
      <c r="U27" s="14"/>
      <c r="V27" s="29"/>
      <c r="W27" s="3">
        <v>5</v>
      </c>
      <c r="X27" s="24">
        <v>1695.474082487252</v>
      </c>
      <c r="Y27" s="24">
        <v>36.595897362248451</v>
      </c>
      <c r="Z27" s="24">
        <v>583.80604698772038</v>
      </c>
      <c r="AA27" s="25">
        <v>35.150058935078043</v>
      </c>
      <c r="AB27" s="24">
        <v>328.97303995482872</v>
      </c>
      <c r="AC27" s="24">
        <v>93647.917258616508</v>
      </c>
      <c r="AD27" s="24">
        <v>3818.6035734873399</v>
      </c>
      <c r="AE27" s="24">
        <v>17428.459936759649</v>
      </c>
      <c r="AF27" s="24">
        <v>1159.3819429272799</v>
      </c>
      <c r="AG27" s="24">
        <v>2833.9974113183735</v>
      </c>
      <c r="AH27" s="24">
        <f>AC27/AD27</f>
        <v>24.524126544272974</v>
      </c>
      <c r="AI27" s="24">
        <v>46.329621752526471</v>
      </c>
      <c r="AJ27" s="24">
        <f t="shared" si="6"/>
        <v>0.18610622047930345</v>
      </c>
      <c r="AK27" s="24">
        <v>0.34433203846518246</v>
      </c>
      <c r="AL27" s="25">
        <f>AF27/AE27</f>
        <v>6.6522340306267788E-2</v>
      </c>
      <c r="AM27" s="25">
        <v>6.0208452989554906E-2</v>
      </c>
    </row>
    <row r="28" spans="1:39" x14ac:dyDescent="0.2">
      <c r="A28" s="4"/>
      <c r="B28" s="1"/>
      <c r="C28" s="1"/>
      <c r="D28" s="1"/>
      <c r="E28" s="5"/>
      <c r="F28" s="5"/>
      <c r="G28" s="5"/>
      <c r="H28" s="15"/>
      <c r="I28" s="5"/>
      <c r="J28" s="5"/>
      <c r="K28" s="5"/>
      <c r="L28" s="5"/>
      <c r="M28" s="5"/>
      <c r="N28" s="5"/>
      <c r="O28" s="5"/>
      <c r="P28" s="5"/>
      <c r="Q28" s="5"/>
      <c r="R28" s="5"/>
      <c r="S28" s="15"/>
      <c r="T28" s="15"/>
      <c r="U28" s="13"/>
      <c r="V28" s="5"/>
      <c r="W28" s="5"/>
      <c r="X28" s="5"/>
      <c r="Y28" s="1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15"/>
      <c r="AK28" s="15"/>
      <c r="AL28" s="1"/>
      <c r="AM28" s="1"/>
    </row>
    <row r="29" spans="1:39" x14ac:dyDescent="0.2">
      <c r="A29" s="4"/>
      <c r="B29" s="1"/>
      <c r="C29" s="1"/>
      <c r="D29" s="1"/>
      <c r="E29" s="1" t="s">
        <v>42</v>
      </c>
      <c r="F29" s="1" t="s">
        <v>43</v>
      </c>
      <c r="G29" s="1" t="s">
        <v>44</v>
      </c>
      <c r="H29" s="1" t="s">
        <v>45</v>
      </c>
      <c r="I29" s="1" t="s">
        <v>46</v>
      </c>
      <c r="J29" s="1" t="s">
        <v>47</v>
      </c>
      <c r="K29" s="1" t="s">
        <v>48</v>
      </c>
      <c r="L29" s="1" t="s">
        <v>49</v>
      </c>
      <c r="M29" s="1" t="s">
        <v>50</v>
      </c>
      <c r="N29" s="1" t="s">
        <v>51</v>
      </c>
      <c r="O29" s="1" t="s">
        <v>52</v>
      </c>
      <c r="P29" s="1" t="s">
        <v>53</v>
      </c>
      <c r="Q29" s="1" t="s">
        <v>54</v>
      </c>
      <c r="R29" s="1" t="s">
        <v>55</v>
      </c>
      <c r="S29" s="1" t="s">
        <v>56</v>
      </c>
      <c r="T29" s="1" t="s">
        <v>57</v>
      </c>
      <c r="U29" s="13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</row>
    <row r="30" spans="1:39" ht="17" thickBot="1" x14ac:dyDescent="0.25">
      <c r="A30" s="23"/>
      <c r="B30" s="3"/>
      <c r="C30" s="3"/>
      <c r="D30" s="3"/>
      <c r="E30" s="25" t="s">
        <v>61</v>
      </c>
      <c r="F30" s="25" t="s">
        <v>61</v>
      </c>
      <c r="G30" s="25" t="s">
        <v>61</v>
      </c>
      <c r="H30" s="25" t="s">
        <v>61</v>
      </c>
      <c r="I30" s="25" t="s">
        <v>61</v>
      </c>
      <c r="J30" s="25" t="s">
        <v>61</v>
      </c>
      <c r="K30" s="25" t="s">
        <v>61</v>
      </c>
      <c r="L30" s="25" t="s">
        <v>61</v>
      </c>
      <c r="M30" s="25" t="s">
        <v>61</v>
      </c>
      <c r="N30" s="25" t="s">
        <v>61</v>
      </c>
      <c r="O30" s="3" t="s">
        <v>22</v>
      </c>
      <c r="P30" s="3" t="s">
        <v>22</v>
      </c>
      <c r="Q30" s="3" t="s">
        <v>22</v>
      </c>
      <c r="R30" s="3" t="s">
        <v>22</v>
      </c>
      <c r="S30" s="3" t="s">
        <v>22</v>
      </c>
      <c r="T30" s="3" t="s">
        <v>22</v>
      </c>
      <c r="U30" s="14"/>
      <c r="V30" s="24"/>
      <c r="W30" s="24"/>
      <c r="X30" s="24"/>
      <c r="Y30" s="24"/>
      <c r="Z30" s="24"/>
      <c r="AA30" s="24"/>
      <c r="AB30" s="24"/>
      <c r="AC30" s="24"/>
      <c r="AD30" s="24"/>
      <c r="AE30" s="24"/>
      <c r="AF30" s="3"/>
      <c r="AG30" s="3"/>
      <c r="AH30" s="3"/>
      <c r="AI30" s="3"/>
      <c r="AJ30" s="3"/>
      <c r="AK30" s="3"/>
      <c r="AL30" s="3"/>
      <c r="AM30" s="3"/>
    </row>
    <row r="31" spans="1:39" x14ac:dyDescent="0.2">
      <c r="A31" s="26" t="s">
        <v>62</v>
      </c>
      <c r="B31" s="1">
        <v>1</v>
      </c>
      <c r="C31" s="1"/>
      <c r="D31" s="1"/>
      <c r="E31" s="5">
        <v>51.19615103814612</v>
      </c>
      <c r="F31" s="5">
        <v>1.5481188252082883</v>
      </c>
      <c r="G31" s="5">
        <v>26.360991176482145</v>
      </c>
      <c r="H31" s="5">
        <v>4.1425172221916808</v>
      </c>
      <c r="I31" s="5">
        <v>15.524887914879212</v>
      </c>
      <c r="J31" s="5">
        <v>3366.6893557556355</v>
      </c>
      <c r="K31" s="5">
        <v>199.79771120805896</v>
      </c>
      <c r="L31" s="5">
        <v>1019.0703403323632</v>
      </c>
      <c r="M31" s="5">
        <v>33.914592642068136</v>
      </c>
      <c r="N31" s="5">
        <v>57.087378754456182</v>
      </c>
      <c r="O31" s="5">
        <f>J31/K31</f>
        <v>16.850490105213169</v>
      </c>
      <c r="P31" s="5">
        <f>E31/F31</f>
        <v>33.069910529159834</v>
      </c>
      <c r="Q31" s="5">
        <f>L31/J31</f>
        <v>0.3026921205516564</v>
      </c>
      <c r="R31" s="5">
        <v>0.51490181667837953</v>
      </c>
      <c r="S31" s="15">
        <f>M31/L31</f>
        <v>3.3279932993641154E-2</v>
      </c>
      <c r="T31" s="5">
        <f>H31/G31</f>
        <v>0.15714573076779492</v>
      </c>
      <c r="U31" s="13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</row>
    <row r="32" spans="1:39" x14ac:dyDescent="0.2">
      <c r="A32" s="27"/>
      <c r="B32" s="9">
        <v>2</v>
      </c>
      <c r="C32" s="9"/>
      <c r="D32" s="9"/>
      <c r="E32" s="10">
        <v>49.154322235935879</v>
      </c>
      <c r="F32" s="10">
        <v>0.37335165687406552</v>
      </c>
      <c r="G32" s="10">
        <v>13.89749605508066</v>
      </c>
      <c r="H32" s="10">
        <v>1.8490237451184557</v>
      </c>
      <c r="I32" s="10">
        <v>10.064807979994038</v>
      </c>
      <c r="J32" s="10">
        <v>3180.1944681319205</v>
      </c>
      <c r="K32" s="10">
        <v>144.43055000000001</v>
      </c>
      <c r="L32" s="10">
        <v>424.88286690115211</v>
      </c>
      <c r="M32" s="10">
        <v>18.155962661857583</v>
      </c>
      <c r="N32" s="10">
        <v>35.546066454376479</v>
      </c>
      <c r="O32" s="10">
        <f>J32/K32</f>
        <v>22.018848977116825</v>
      </c>
      <c r="P32" s="10">
        <f>E32/F32</f>
        <v>131.65690129109572</v>
      </c>
      <c r="Q32" s="10">
        <f>L32/J32</f>
        <v>0.13360279415577148</v>
      </c>
      <c r="R32" s="10">
        <v>0.28273192311296769</v>
      </c>
      <c r="S32" s="17">
        <f>M32/L32</f>
        <v>4.273168931069541E-2</v>
      </c>
      <c r="T32" s="10">
        <f>H32/G32</f>
        <v>0.1330472581384535</v>
      </c>
      <c r="U32" s="18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</row>
    <row r="35" spans="5:28" x14ac:dyDescent="0.2">
      <c r="E35" s="15"/>
      <c r="F35" s="15"/>
      <c r="G35" s="15"/>
      <c r="H35" s="15"/>
      <c r="I35" s="15"/>
      <c r="X35" s="15"/>
      <c r="Y35" s="15"/>
      <c r="Z35" s="15"/>
      <c r="AA35" s="15"/>
      <c r="AB35" s="15"/>
    </row>
    <row r="36" spans="5:28" x14ac:dyDescent="0.2">
      <c r="E36" s="15"/>
      <c r="F36" s="15"/>
      <c r="G36" s="15"/>
      <c r="H36" s="15"/>
      <c r="I36" s="15"/>
      <c r="X36" s="15"/>
      <c r="Y36" s="15"/>
      <c r="Z36" s="15"/>
      <c r="AA36" s="15"/>
      <c r="AB36" s="15"/>
    </row>
    <row r="37" spans="5:28" x14ac:dyDescent="0.2">
      <c r="E37" s="15"/>
      <c r="F37" s="15"/>
      <c r="G37" s="15"/>
      <c r="H37" s="15"/>
      <c r="I37" s="15"/>
      <c r="X37" s="15"/>
      <c r="Y37" s="15"/>
      <c r="Z37" s="15"/>
      <c r="AA37" s="15"/>
      <c r="AB37" s="15"/>
    </row>
    <row r="38" spans="5:28" x14ac:dyDescent="0.2">
      <c r="E38" s="15"/>
      <c r="F38" s="15"/>
      <c r="G38" s="15"/>
      <c r="H38" s="15"/>
      <c r="I38" s="15"/>
      <c r="X38" s="15"/>
      <c r="Y38" s="15"/>
      <c r="Z38" s="15"/>
      <c r="AA38" s="15"/>
      <c r="AB38" s="15"/>
    </row>
    <row r="39" spans="5:28" x14ac:dyDescent="0.2">
      <c r="E39" s="15"/>
      <c r="F39" s="15"/>
      <c r="G39" s="15"/>
      <c r="H39" s="15"/>
      <c r="I39" s="15"/>
      <c r="X39" s="15"/>
      <c r="Y39" s="15"/>
      <c r="Z39" s="15"/>
      <c r="AA39" s="15"/>
      <c r="AB39" s="15"/>
    </row>
  </sheetData>
  <mergeCells count="7">
    <mergeCell ref="A31:A32"/>
    <mergeCell ref="A3:A12"/>
    <mergeCell ref="V3:V12"/>
    <mergeCell ref="A13:A22"/>
    <mergeCell ref="V13:V22"/>
    <mergeCell ref="A23:A27"/>
    <mergeCell ref="V23:V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ation and dissolved nutrients</vt:lpstr>
      <vt:lpstr>Particulate Trace Ele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efer Forsch</dc:creator>
  <cp:lastModifiedBy>Kiefer O Forsch</cp:lastModifiedBy>
  <dcterms:created xsi:type="dcterms:W3CDTF">2025-04-28T17:00:39Z</dcterms:created>
  <dcterms:modified xsi:type="dcterms:W3CDTF">2025-09-23T02:25:18Z</dcterms:modified>
</cp:coreProperties>
</file>